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028"/>
  <workbookPr defaultThemeVersion="124226"/>
  <mc:AlternateContent xmlns:mc="http://schemas.openxmlformats.org/markup-compatibility/2006">
    <mc:Choice Requires="x15">
      <x15ac:absPath xmlns:x15ac="http://schemas.microsoft.com/office/spreadsheetml/2010/11/ac" url="F:\UW-Madison_Work\Hydrothermal_plume_omics\Manuscript\Supplementary_material\Supplementary_Data\"/>
    </mc:Choice>
  </mc:AlternateContent>
  <xr:revisionPtr revIDLastSave="0" documentId="13_ncr:1_{8AC77F22-85AF-4A70-98CA-303C3ACCF530}" xr6:coauthVersionLast="47" xr6:coauthVersionMax="47" xr10:uidLastSave="{00000000-0000-0000-0000-000000000000}"/>
  <bookViews>
    <workbookView xWindow="-120" yWindow="-120" windowWidth="29040" windowHeight="15840" activeTab="1" xr2:uid="{00000000-000D-0000-FFFF-FFFF00000000}"/>
  </bookViews>
  <sheets>
    <sheet name="Sheet1" sheetId="2" r:id="rId1"/>
    <sheet name="Sheet2"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167" uniqueCount="1580">
  <si>
    <t>Seed ortholog</t>
  </si>
  <si>
    <t>e-value</t>
  </si>
  <si>
    <t>Preferred_name</t>
  </si>
  <si>
    <t>GO terms</t>
  </si>
  <si>
    <t>EC number</t>
  </si>
  <si>
    <t>KEGG KO</t>
  </si>
  <si>
    <t>KEGG pathway</t>
  </si>
  <si>
    <t>KEGG module</t>
  </si>
  <si>
    <t>KEGG reaction</t>
  </si>
  <si>
    <t>KEGG rclass</t>
  </si>
  <si>
    <t>BRITE</t>
  </si>
  <si>
    <t>KEGG TC</t>
  </si>
  <si>
    <t>CAZy</t>
  </si>
  <si>
    <t>BiGG reaction</t>
  </si>
  <si>
    <t>Best OG</t>
  </si>
  <si>
    <t>COG cat</t>
  </si>
  <si>
    <t>Desulfobacterales</t>
  </si>
  <si>
    <t>ko00000,ko02000</t>
  </si>
  <si>
    <t>Bacteria</t>
  </si>
  <si>
    <t>NA|NA|NA</t>
  </si>
  <si>
    <t>U</t>
  </si>
  <si>
    <t>HVA-1091_383_12</t>
  </si>
  <si>
    <t>583355.Caka_1347</t>
  </si>
  <si>
    <t>Opitutae</t>
  </si>
  <si>
    <t>gloA</t>
  </si>
  <si>
    <t>GO:0003674,GO:0003824,GO:0004462,GO:0005488,GO:0005575,GO:0005622,GO:0005623,GO:0005737,GO:0005829,GO:0006081,GO:0006082,GO:0006089,GO:0006518,GO:0006575,GO:0006749,GO:0006790,GO:0006807,GO:0008150,GO:0008152,GO:0009056,GO:0009438,GO:0009987,GO:0016151,GO:0016829,GO:0016846,GO:0019243,GO:0019752,GO:0032787,GO:0034641,GO:0042180,GO:0042182,GO:0043167,GO:0043169,GO:0043436,GO:0043603,GO:0044237,GO:0044248,GO:0044281,GO:0044282,GO:0044424,GO:0044444,GO:0044464,GO:0046185,GO:0046872,GO:0046914,GO:0051186,GO:0051596,GO:0061727,GO:0071704,GO:1901564,GO:1901575,GO:1901615</t>
  </si>
  <si>
    <t>4.4.1.5</t>
  </si>
  <si>
    <t>ko:K01759,ko:K15772</t>
  </si>
  <si>
    <t>ko00620,ko02010,map00620,map02010</t>
  </si>
  <si>
    <t>M00491</t>
  </si>
  <si>
    <t>R02530</t>
  </si>
  <si>
    <t>RC00004,RC00740</t>
  </si>
  <si>
    <t>ko00000,ko00001,ko00002,ko01000,ko02000</t>
  </si>
  <si>
    <t>3.A.1.1.16,3.A.1.1.2</t>
  </si>
  <si>
    <t>iAPECO1_1312.APECO1_733,iECABU_c1320.ECABU_c19040,iECED1_1282.ECED1_1851,iECNA114_1301.ECNA114_1699,iECOK1_1307.ECOK1_1770,iECP_1309.ECP_1597,iECS88_1305.ECS88_1700,iECSF_1327.ECSF_1514,iLF82_1304.LF82_0861,iNRG857_1313.NRG857_08275,iUMN146_1321.UM146_08895,iUTI89_1310.UTI89_C1842,ic_1306.c2044</t>
  </si>
  <si>
    <t>3K849@414999,46SUF@74201,COG0346@1,COG0346@2</t>
  </si>
  <si>
    <t>E</t>
  </si>
  <si>
    <t>Glyoxalase/Bleomycin resistance protein/Dioxygenase superfamily</t>
  </si>
  <si>
    <t>HVA-1093_17_6</t>
  </si>
  <si>
    <t>1128398.Curi_c00160</t>
  </si>
  <si>
    <t>unclassified Clostridiales</t>
  </si>
  <si>
    <t>phnE</t>
  </si>
  <si>
    <t>3.6.1.63</t>
  </si>
  <si>
    <t>ko:K02042,ko:K06162</t>
  </si>
  <si>
    <t>ko00440,ko02010,map00440,map02010</t>
  </si>
  <si>
    <t>M00223</t>
  </si>
  <si>
    <t>R10186</t>
  </si>
  <si>
    <t>RC00002</t>
  </si>
  <si>
    <t>3.A.1.9</t>
  </si>
  <si>
    <t>1TQ73@1239,24AGQ@186801,26A40@186813,COG3639@1,COG3639@2</t>
  </si>
  <si>
    <t>P</t>
  </si>
  <si>
    <t>Binding-protein-dependent transport system inner membrane component</t>
  </si>
  <si>
    <t>HVA-1093_296_3</t>
  </si>
  <si>
    <t>1347392.CCEZ01000018_gene1132</t>
  </si>
  <si>
    <t>Clostridiaceae</t>
  </si>
  <si>
    <t>1.21.4.2</t>
  </si>
  <si>
    <t>ko:K10672</t>
  </si>
  <si>
    <t>ko00000,ko01000</t>
  </si>
  <si>
    <t>1VB1D@1239,24MP0@186801,2DMKU@1,32S9Z@2,36MTP@31979</t>
  </si>
  <si>
    <t>S</t>
  </si>
  <si>
    <t>selenoprotein B, glycine betaine sarcosine D-proline reductase</t>
  </si>
  <si>
    <t>HVA-1093_391_3</t>
  </si>
  <si>
    <t>1123008.KB905708_gene990</t>
  </si>
  <si>
    <t>Bacteroidia</t>
  </si>
  <si>
    <t>3.2.1.4</t>
  </si>
  <si>
    <t>ko:K01179</t>
  </si>
  <si>
    <t>ko00500,ko01100,map00500,map01100</t>
  </si>
  <si>
    <t>R06200,R11307,R11308</t>
  </si>
  <si>
    <t>ko00000,ko00001,ko01000</t>
  </si>
  <si>
    <t>GH5,GH9</t>
  </si>
  <si>
    <t>2FPHV@200643,4NTIB@976,COG2273@1,COG2273@2</t>
  </si>
  <si>
    <t>G</t>
  </si>
  <si>
    <t>Glycosyl hydrolase family 67 N-terminus</t>
  </si>
  <si>
    <t>HVA-1095_106_3</t>
  </si>
  <si>
    <t>1038860.AXAP01000091_gene3659</t>
  </si>
  <si>
    <t>COG0251@1,COG0251@2</t>
  </si>
  <si>
    <t>J</t>
  </si>
  <si>
    <t>oxidation-reduction process</t>
  </si>
  <si>
    <t>K</t>
  </si>
  <si>
    <t>HVA-1095_288_3</t>
  </si>
  <si>
    <t>420324.KI912044_gene3920</t>
  </si>
  <si>
    <t>Alphaproteobacteria</t>
  </si>
  <si>
    <t>3.4.24.40</t>
  </si>
  <si>
    <t>ko:K01406</t>
  </si>
  <si>
    <t>ko01503,map01503</t>
  </si>
  <si>
    <t>ko00000,ko00001,ko01000,ko01002</t>
  </si>
  <si>
    <t>1R9D3@1224,2UQK7@28211,COG3391@1,COG3391@2</t>
  </si>
  <si>
    <t>amine dehydrogenase activity</t>
  </si>
  <si>
    <t>HVA-1095_29_2</t>
  </si>
  <si>
    <t>983545.Glaag_4125</t>
  </si>
  <si>
    <t>Alteromonadaceae</t>
  </si>
  <si>
    <t>mshQ</t>
  </si>
  <si>
    <t>3.4.16.4,3.5.1.28</t>
  </si>
  <si>
    <t>ko:K03806,ko:K11066,ko:K12287,ko:K21469</t>
  </si>
  <si>
    <t>ko00550,map00550</t>
  </si>
  <si>
    <t>ko00000,ko00001,ko01000,ko01002,ko01011,ko02044</t>
  </si>
  <si>
    <t>1QUZJ@1224,1T318@1236,46D2K@72275,COG1664@1,COG1664@2,COG3023@1,COG3023@2,COG4932@1,COG4932@2</t>
  </si>
  <si>
    <t>M</t>
  </si>
  <si>
    <t>Concanavalin A-like lectin/glucanases superfamily</t>
  </si>
  <si>
    <t>HVA-1095_349_4</t>
  </si>
  <si>
    <t>1131269.AQVV01000001_gene1471</t>
  </si>
  <si>
    <t>dfa3</t>
  </si>
  <si>
    <t>COG1853@1,COG1853@2</t>
  </si>
  <si>
    <t>FMN binding</t>
  </si>
  <si>
    <t>HVA-1095_4_4</t>
  </si>
  <si>
    <t>234267.Acid_0995</t>
  </si>
  <si>
    <t>Acidobacteria</t>
  </si>
  <si>
    <t>3Y7I2@57723,COG3391@1,COG3391@2</t>
  </si>
  <si>
    <t>Deinococcus-Thermus</t>
  </si>
  <si>
    <t>ko00000,ko00001,ko01000,ko04147</t>
  </si>
  <si>
    <t>C</t>
  </si>
  <si>
    <t>Verrucomicrobia</t>
  </si>
  <si>
    <t>ko00000,ko00001,ko00002,ko01000</t>
  </si>
  <si>
    <t>HVA-1097_217_4</t>
  </si>
  <si>
    <t>240015.ACP_1809</t>
  </si>
  <si>
    <t>Acidobacteriia</t>
  </si>
  <si>
    <t>ligA</t>
  </si>
  <si>
    <t>GO:0000287,GO:0003674,GO:0003824,GO:0003909,GO:0003911,GO:0005488,GO:0005575,GO:0005618,GO:0005622,GO:0005623,GO:0005737,GO:0005829,GO:0005886,GO:0006139,GO:0006259,GO:0006260,GO:0006266,GO:0006281,GO:0006284,GO:0006288,GO:0006310,GO:0006725,GO:0006807,GO:0006950,GO:0006974,GO:0008150,GO:0008152,GO:0009058,GO:0009059,GO:0009987,GO:0016020,GO:0016874,GO:0016886,GO:0030312,GO:0033554,GO:0034641,GO:0034645,GO:0040007,GO:0043167,GO:0043169,GO:0043170,GO:0044237,GO:0044238,GO:0044249,GO:0044260,GO:0044424,GO:0044444,GO:0044464,GO:0046483,GO:0046872,GO:0050896,GO:0051103,GO:0051716,GO:0071704,GO:0071944,GO:0090304,GO:0140097,GO:1901360,GO:1901576</t>
  </si>
  <si>
    <t>2.7.7.7,6.5.1.2</t>
  </si>
  <si>
    <t>ko:K01972,ko:K02342,ko:K12472</t>
  </si>
  <si>
    <t>ko00230,ko00240,ko01100,ko03030,ko03410,ko03420,ko03430,ko03440,ko04144,map00230,map00240,map01100,map03030,map03410,map03420,map03430,map03440,map04144</t>
  </si>
  <si>
    <t>M00260</t>
  </si>
  <si>
    <t>R00375,R00376,R00377,R00378,R00382</t>
  </si>
  <si>
    <t>RC00005,RC02795</t>
  </si>
  <si>
    <t>ko00000,ko00001,ko00002,ko01000,ko03032,ko03400,ko04131</t>
  </si>
  <si>
    <t>2JHN1@204432,3Y2UR@57723,COG0272@1,COG0272@2</t>
  </si>
  <si>
    <t>L</t>
  </si>
  <si>
    <t>DNA ligase that catalyzes the formation of phosphodiester linkages between 5'-phosphoryl and 3'-hydroxyl groups in double-stranded DNA using NAD as a coenzyme and as the energy source for the reaction. It is essential for DNA replication and repair of damaged DNA</t>
  </si>
  <si>
    <t>HVA-1097_23_3</t>
  </si>
  <si>
    <t>382464.ABSI01000002_gene4259</t>
  </si>
  <si>
    <t>46VEP@74201,COG2353@1,COG2353@2</t>
  </si>
  <si>
    <t>YceI-like domain</t>
  </si>
  <si>
    <t>HVA-1097_24_9</t>
  </si>
  <si>
    <t>452637.Oter_0222</t>
  </si>
  <si>
    <t>rpsS</t>
  </si>
  <si>
    <t>GO:0000028,GO:0003674,GO:0003735,GO:0005198,GO:0005575,GO:0005622,GO:0005623,GO:0005737,GO:0005829,GO:0005840,GO:0005886,GO:0006412,GO:0006518,GO:0006807,GO:0006996,GO:0008150,GO:0008152,GO:0009058,GO:0009059,GO:0009987,GO:0010467,GO:0015935,GO:0016020,GO:0016043,GO:0019538,GO:0022607,GO:0022613,GO:0022618,GO:0022626,GO:0022627,GO:0032991,GO:0034622,GO:0034641,GO:0034645,GO:0040007,GO:0042254,GO:0042255,GO:0042274,GO:0043043,GO:0043170,GO:0043226,GO:0043228,GO:0043229,GO:0043232,GO:0043603,GO:0043604,GO:0043933,GO:0044085,GO:0044237,GO:0044238,GO:0044249,GO:0044260,GO:0044267,GO:0044271,GO:0044391,GO:0044422,GO:0044424,GO:0044444,GO:0044445,GO:0044446,GO:0044464,GO:0065003,GO:0070925,GO:0071704,GO:0071826,GO:0071840,GO:0071944,GO:1901564,GO:1901566,GO:1901576,GO:1990904</t>
  </si>
  <si>
    <t>ko:K02965</t>
  </si>
  <si>
    <t>ko03010,map03010</t>
  </si>
  <si>
    <t>M00178,M00179</t>
  </si>
  <si>
    <t>br01610,ko00000,ko00001,ko00002,ko03011</t>
  </si>
  <si>
    <t>3K87G@414999,46T4G@74201,COG0185@1,COG0185@2</t>
  </si>
  <si>
    <t>Protein S19 forms a complex with S13 that binds strongly to the 16S ribosomal RNA</t>
  </si>
  <si>
    <t>HVA-1097_277_2</t>
  </si>
  <si>
    <t>1396418.BATQ01000125_gene5073</t>
  </si>
  <si>
    <t>Verrucomicrobiae</t>
  </si>
  <si>
    <t>acyP</t>
  </si>
  <si>
    <t>GO:0003674,GO:0003824,GO:0003998,GO:0006950,GO:0008150,GO:0009266,GO:0009408,GO:0009628,GO:0016787,GO:0016817,GO:0016818,GO:0050896</t>
  </si>
  <si>
    <t>3.6.1.7</t>
  </si>
  <si>
    <t>ko:K01512</t>
  </si>
  <si>
    <t>ko00620,ko00627,ko01120,map00620,map00627,map01120</t>
  </si>
  <si>
    <t>R00317,R01421,R01515</t>
  </si>
  <si>
    <t>RC00043</t>
  </si>
  <si>
    <t>iSB619.SA_RS07020,iSBO_1134.SBO_2263,iSF_1195.SF0969,iSFxv_1172.SFxv_1053,iS_1188.S1036</t>
  </si>
  <si>
    <t>2IUZQ@203494,46W9W@74201,COG1254@1,COG1254@2</t>
  </si>
  <si>
    <t>Acylphosphatase</t>
  </si>
  <si>
    <t>HVA-1097_292_1</t>
  </si>
  <si>
    <t>313628.LNTAR_02117</t>
  </si>
  <si>
    <t>ko:K10924</t>
  </si>
  <si>
    <t>ko05111,map05111</t>
  </si>
  <si>
    <t>ko00000,ko00001,ko02044</t>
  </si>
  <si>
    <t>COG4968@1,COG4968@2</t>
  </si>
  <si>
    <t>NU</t>
  </si>
  <si>
    <t>Prokaryotic N-terminal methylation motif</t>
  </si>
  <si>
    <t>HVA-1097_292_3</t>
  </si>
  <si>
    <t>694427.Palpr_2962</t>
  </si>
  <si>
    <t>Porphyromonadaceae</t>
  </si>
  <si>
    <t>ko:K20276</t>
  </si>
  <si>
    <t>ko02024,map02024</t>
  </si>
  <si>
    <t>ko00000,ko00001</t>
  </si>
  <si>
    <t>2315R@171551,2G0YK@200643,4PNU0@976,COG2911@1,COG2911@2</t>
  </si>
  <si>
    <t>Protein conserved in bacteria</t>
  </si>
  <si>
    <t>1.A.1.1,1.A.1.13,1.A.1.17,1.A.1.24,1.A.1.25,1.A.1.6</t>
  </si>
  <si>
    <t>T</t>
  </si>
  <si>
    <t>HVA-1099_97_4</t>
  </si>
  <si>
    <t>331869.BAL199_25619</t>
  </si>
  <si>
    <t>unclassified Alphaproteobacteria</t>
  </si>
  <si>
    <t>4.1.2.17</t>
  </si>
  <si>
    <t>ko:K01628</t>
  </si>
  <si>
    <t>ko00051,ko01120,map00051,map01120</t>
  </si>
  <si>
    <t>R02262</t>
  </si>
  <si>
    <t>RC00603,RC00604</t>
  </si>
  <si>
    <t>1MWP9@1224,2TRMV@28211,4BQEY@82117,COG0235@1,COG0235@2</t>
  </si>
  <si>
    <t>Class II Aldolase and Adducin N-terminal domain</t>
  </si>
  <si>
    <t>HVA-1102_134_2</t>
  </si>
  <si>
    <t>1283076.M1IPE1_9CAUD</t>
  </si>
  <si>
    <t>Myoviridae</t>
  </si>
  <si>
    <t>Viruses</t>
  </si>
  <si>
    <t>4QAJ5@10239,4QHUT@10662,4QPY5@28883,4QUS9@35237</t>
  </si>
  <si>
    <t>Major capsid protein Gp23</t>
  </si>
  <si>
    <t>HVA-1102_215_2</t>
  </si>
  <si>
    <t>583355.Caka_1881</t>
  </si>
  <si>
    <t>2A6RV@1,30VK0@2,46WY4@74201</t>
  </si>
  <si>
    <t>Domain of unknown function (DUF4136)</t>
  </si>
  <si>
    <t>HVA-1103_109_4</t>
  </si>
  <si>
    <t>1265756.AWZW01000008_gene643</t>
  </si>
  <si>
    <t>yqeY</t>
  </si>
  <si>
    <t>ko:K09117</t>
  </si>
  <si>
    <t>ko00000</t>
  </si>
  <si>
    <t>1RGZS@1224,2U7DJ@28211,4BQUD@82117,COG1610@1,COG1610@2</t>
  </si>
  <si>
    <t>Yqey-like protein</t>
  </si>
  <si>
    <t>HVA-1103_17_3</t>
  </si>
  <si>
    <t>1400524.KL370779_gene508</t>
  </si>
  <si>
    <t>MA20_21000</t>
  </si>
  <si>
    <t>ko:K02614</t>
  </si>
  <si>
    <t>ko00360,map00360</t>
  </si>
  <si>
    <t>R09840</t>
  </si>
  <si>
    <t>RC00004,RC00014</t>
  </si>
  <si>
    <t>1NA0B@1224,2UI6H@28211,4BR2F@82117,COG2050@1,COG2050@2</t>
  </si>
  <si>
    <t>Q</t>
  </si>
  <si>
    <t>Thioesterase superfamily</t>
  </si>
  <si>
    <t>HVA-1103_79_3</t>
  </si>
  <si>
    <t>1144932.ATTF01000001_gene202</t>
  </si>
  <si>
    <t>tupC</t>
  </si>
  <si>
    <t>3.6.3.55</t>
  </si>
  <si>
    <t>ko:K06857,ko:K17324</t>
  </si>
  <si>
    <t>ko02010,map02010</t>
  </si>
  <si>
    <t>M00186,M00607</t>
  </si>
  <si>
    <t>R10531</t>
  </si>
  <si>
    <t>3.A.1.1.35,3.A.1.6.2,3.A.1.6.4</t>
  </si>
  <si>
    <t>1MX8G@1224,2TSXF@28211,4BP6W@82117,COG3839@1,COG3839@2</t>
  </si>
  <si>
    <t>ABC transporter</t>
  </si>
  <si>
    <t>Xanthomonadales</t>
  </si>
  <si>
    <t>HVA-1105_179_22</t>
  </si>
  <si>
    <t>745014.OMB55_00024990</t>
  </si>
  <si>
    <t>Gammaproteobacteria</t>
  </si>
  <si>
    <t>1R3XW@1224,1SSU7@1236,COG3917@1,COG3917@2</t>
  </si>
  <si>
    <t>DSBA-like thioredoxin domain</t>
  </si>
  <si>
    <t>HVA-1105_66_2</t>
  </si>
  <si>
    <t>1137799.GZ78_05115</t>
  </si>
  <si>
    <t>Oceanospirillales</t>
  </si>
  <si>
    <t>VL23_04670</t>
  </si>
  <si>
    <t>ko:K09892</t>
  </si>
  <si>
    <t>ko00000,ko03036</t>
  </si>
  <si>
    <t>1NGE5@1224,1SGID@1236,1XMR9@135619,2C0ET@1,33A9M@2</t>
  </si>
  <si>
    <t>TIGRFAM TIGR02449 family protein</t>
  </si>
  <si>
    <t>HVA-1116_100_2</t>
  </si>
  <si>
    <t>1121033.AUCF01000002_gene559</t>
  </si>
  <si>
    <t>Rhodospirillales</t>
  </si>
  <si>
    <t>socC</t>
  </si>
  <si>
    <t>1MZIG@1224,2JQGI@204441,2U06F@28211,COG0673@1,COG0673@2</t>
  </si>
  <si>
    <t>Oxidoreductase family, NAD-binding Rossmann fold</t>
  </si>
  <si>
    <t>HVA-1116_208_4</t>
  </si>
  <si>
    <t>1123355.JHYO01000028_gene2705</t>
  </si>
  <si>
    <t>Methylocystaceae</t>
  </si>
  <si>
    <t>atpH</t>
  </si>
  <si>
    <t>GO:0003674,GO:0003824,GO:0005215,GO:0005575,GO:0005622,GO:0005623,GO:0005886,GO:0006139,GO:0006163,GO:0006164,GO:0006725,GO:0006753,GO:0006754,GO:0006793,GO:0006796,GO:0006807,GO:0006810,GO:0006811,GO:0006812,GO:0008150,GO:0008152,GO:0008324,GO:0009058,GO:0009117,GO:0009123,GO:0009124,GO:0009126,GO:0009127,GO:0009141,GO:0009142,GO:0009144,GO:0009145,GO:0009150,GO:0009152,GO:0009156,GO:0009161,GO:0009165,GO:0009167,GO:0009168,GO:0009199,GO:0009201,GO:0009205,GO:0009206,GO:0009259,GO:0009260,GO:0009987,GO:0015075,GO:0015077,GO:0015078,GO:0015318,GO:0015399,GO:0015405,GO:0015672,GO:0015985,GO:0015986,GO:0016020,GO:0016462,GO:0016469,GO:0016787,GO:0016817,GO:0016818,GO:0016887,GO:0017111,GO:0017144,GO:0018130,GO:0019438,GO:0019637,GO:0019693,GO:0019829,GO:0022804,GO:0022853,GO:0022857,GO:0022890,GO:0032991,GO:0033178,GO:0034220,GO:0034641,GO:0034654,GO:0036442,GO:0042623,GO:0042625,GO:0042626,GO:0043492,GO:0044237,GO:0044238,GO:0044249,GO:0044271,GO:0044281,GO:0044424,GO:0044425,GO:0044459,GO:0044464,GO:0044769,GO:0045259,GO:0045260,GO:0045261,GO:0045262,GO:0046034,GO:0046390,GO:0046483,GO:0046933,GO:0046961,GO:0051179,GO:0051234,GO:0055085,GO:0055086,GO:0071704,GO:0071944,GO:0072521,GO:0072522,GO:0090407,GO:0090662,GO:0098655,GO:0098660,GO:0098662,GO:0098796,GO:0098797,GO:0099131,GO:0099132,GO:1901135,GO:1901137,GO:1901293,GO:1901360,GO:1901362,GO:1901564,GO:1901566,GO:1901576,GO:1902600</t>
  </si>
  <si>
    <t>ko:K02113</t>
  </si>
  <si>
    <t>ko00190,ko00195,ko01100,map00190,map00195,map01100</t>
  </si>
  <si>
    <t>M00157</t>
  </si>
  <si>
    <t>ko00000,ko00001,ko00002,ko00194</t>
  </si>
  <si>
    <t>3.A.2.1</t>
  </si>
  <si>
    <t>iSF_1195.SF3815,iSFxv_1172.SFxv_4157,iS_1188.S3953</t>
  </si>
  <si>
    <t>1MVRH@1224,2U5IC@28211,36YH4@31993,COG0712@1,COG0712@2</t>
  </si>
  <si>
    <t>ATP synthase delta (OSCP) subunit</t>
  </si>
  <si>
    <t>HVA-1116_504_1</t>
  </si>
  <si>
    <t>1430440.MGMSRv2_2707</t>
  </si>
  <si>
    <t>1R2Y4@1224,2JYAS@204441,2TZTD@28211,COG0784@1,COG0784@2</t>
  </si>
  <si>
    <t>cheY-homologous receiver domain</t>
  </si>
  <si>
    <t>HVA-1116_76_2</t>
  </si>
  <si>
    <t>395963.Bind_2167</t>
  </si>
  <si>
    <t>Beijerinckiaceae</t>
  </si>
  <si>
    <t>MA20_19220</t>
  </si>
  <si>
    <t>2.5.1.18</t>
  </si>
  <si>
    <t>ko:K00799</t>
  </si>
  <si>
    <t>ko00480,ko00980,ko00982,ko00983,ko01524,ko05200,ko05204,ko05225,ko05418,map00480,map00980,map00982,map00983,map01524,map05200,map05204,map05225,map05418</t>
  </si>
  <si>
    <t>R03522,R07002,R07003,R07004,R07023,R07024,R07025,R07026,R07069,R07070,R07083,R07084,R07091,R07092,R07093,R07094,R07100,R07113,R07116,R08280,R09409,R11905</t>
  </si>
  <si>
    <t>RC00004,RC00069,RC00840,RC00948,RC01704,RC01705,RC01706,RC01758,RC01759,RC01765,RC01767,RC01769,RC02243,RC02527,RC02939,RC02940,RC02942,RC02943,RC02944</t>
  </si>
  <si>
    <t>ko00000,ko00001,ko01000,ko02000</t>
  </si>
  <si>
    <t>1.A.12.2.2,1.A.12.3.2</t>
  </si>
  <si>
    <t>1RHSK@1224,2U5GF@28211,3NB7T@45404,COG0625@1,COG0625@2</t>
  </si>
  <si>
    <t>O</t>
  </si>
  <si>
    <t>Glutathione S-transferase, N-terminal domain</t>
  </si>
  <si>
    <t>HVA-1116_780_4</t>
  </si>
  <si>
    <t>666684.AfiDRAFT_2912</t>
  </si>
  <si>
    <t>Bradyrhizobiaceae</t>
  </si>
  <si>
    <t>yazA</t>
  </si>
  <si>
    <t>ko:K07461</t>
  </si>
  <si>
    <t>1N2X6@1224,2UCV1@28211,3K0NR@41294,COG2827@1,COG2827@2</t>
  </si>
  <si>
    <t>Excinuclease ABC, C subunit</t>
  </si>
  <si>
    <t>ko01040,map01040</t>
  </si>
  <si>
    <t>ko00000,ko00001,ko01000,ko01004</t>
  </si>
  <si>
    <t>HVA-1117_36_2</t>
  </si>
  <si>
    <t>189753.AXAS01000016_gene1404</t>
  </si>
  <si>
    <t>coxO</t>
  </si>
  <si>
    <t>1.9.3.1</t>
  </si>
  <si>
    <t>ko:K02276</t>
  </si>
  <si>
    <t>ko00190,ko01100,map00190,map01100</t>
  </si>
  <si>
    <t>M00155</t>
  </si>
  <si>
    <t>R00081</t>
  </si>
  <si>
    <t>RC00016</t>
  </si>
  <si>
    <t>3.D.4.4,3.D.4.6</t>
  </si>
  <si>
    <t>1MXAB@1224,2TRFQ@28211,3JTBK@41294,COG1845@1,COG1845@2</t>
  </si>
  <si>
    <t>Cytochrome c oxidase subunit III</t>
  </si>
  <si>
    <t>HVA-1117_384_5</t>
  </si>
  <si>
    <t>1380394.JADL01000002_gene1249</t>
  </si>
  <si>
    <t>4.2.1.84</t>
  </si>
  <si>
    <t>ko:K20807</t>
  </si>
  <si>
    <t>ko00364,ko00380,ko00627,ko00643,ko01120,map00364,map00380,map00627,map00643,map01120</t>
  </si>
  <si>
    <t>R04020,R05379,R05596,R07780,R07854</t>
  </si>
  <si>
    <t>RC00483,RC01345,RC01432</t>
  </si>
  <si>
    <t>1N0TC@1224,2DBV6@1,2JXVR@204441,2UCAJ@28211,32TY6@2</t>
  </si>
  <si>
    <t>Nitrile hydratase beta subunit</t>
  </si>
  <si>
    <t>HVA-1117_436_4</t>
  </si>
  <si>
    <t>296591.Bpro_2642</t>
  </si>
  <si>
    <t>Betaproteobacteria</t>
  </si>
  <si>
    <t>1MX57@1224,28H7B@1,2W2KR@28216,2Z7JJ@2</t>
  </si>
  <si>
    <t>Putative 2OG-Fe(II) oxygenase</t>
  </si>
  <si>
    <t>HVA-1117_444_13</t>
  </si>
  <si>
    <t>1122180.Lokhon_02541</t>
  </si>
  <si>
    <t>1N7JA@1224,2UBQW@28211,COG5470@1,COG5470@2</t>
  </si>
  <si>
    <t>Domain of unknown function (DUF1330)</t>
  </si>
  <si>
    <t>HVA-1117_455_2</t>
  </si>
  <si>
    <t>1207063.P24_02481</t>
  </si>
  <si>
    <t>comM</t>
  </si>
  <si>
    <t>ko:K07391</t>
  </si>
  <si>
    <t>1MU4R@1224,2JP8C@204441,2TQU6@28211,COG0606@1,COG0606@2</t>
  </si>
  <si>
    <t>ATPase with chaperone activity</t>
  </si>
  <si>
    <t>HVA-1125_258_3</t>
  </si>
  <si>
    <t>1500890.JQNL01000001_gene632</t>
  </si>
  <si>
    <t>fdxA</t>
  </si>
  <si>
    <t>ko:K05524</t>
  </si>
  <si>
    <t>1RH5I@1224,1S5ZK@1236,1X6V9@135614,COG1146@1,COG1146@2</t>
  </si>
  <si>
    <t>Ferredoxins are iron-sulfur proteins that transfer electrons in a wide variety of metabolic reactions</t>
  </si>
  <si>
    <t>HVA-1128_191_2</t>
  </si>
  <si>
    <t>1112217.PPL19_12828</t>
  </si>
  <si>
    <t>GO:0005575,GO:0005623,GO:0009289,GO:0042995,GO:0044464</t>
  </si>
  <si>
    <t>ko:K02650</t>
  </si>
  <si>
    <t>ko02020,map02020</t>
  </si>
  <si>
    <t>ko00000,ko00001,ko02035,ko02044</t>
  </si>
  <si>
    <t>3.A.15.2</t>
  </si>
  <si>
    <t>1N7EQ@1224,1SBN6@1236,COG4969@1,COG4969@2</t>
  </si>
  <si>
    <t>Pilin (bacterial filament)</t>
  </si>
  <si>
    <t>HVA-1128_438_3</t>
  </si>
  <si>
    <t>525904.Tter_1036</t>
  </si>
  <si>
    <t>unclassified Bacteria</t>
  </si>
  <si>
    <t>2NQAP@2323,COG4745@1,COG4745@2</t>
  </si>
  <si>
    <t>Dolichyl-phosphate-mannose-protein mannosyltransferase</t>
  </si>
  <si>
    <t>HVA-1128_54_4</t>
  </si>
  <si>
    <t>485913.Krac_12539</t>
  </si>
  <si>
    <t>Chloroflexi</t>
  </si>
  <si>
    <t>2G8ZH@200795,COG1959@1,COG1959@2</t>
  </si>
  <si>
    <t>transcriptional regulator, Rrf2 family</t>
  </si>
  <si>
    <t>HVA-1128_54_5</t>
  </si>
  <si>
    <t>1323663.AROI01000020_gene727</t>
  </si>
  <si>
    <t>paaI</t>
  </si>
  <si>
    <t>COG2050@1,COG2050@2</t>
  </si>
  <si>
    <t>thiolester hydrolase activity</t>
  </si>
  <si>
    <t>HVA-1128_611_4</t>
  </si>
  <si>
    <t>118168.MC7420_8282</t>
  </si>
  <si>
    <t>Oscillatoriales</t>
  </si>
  <si>
    <t>hisZ</t>
  </si>
  <si>
    <t>6.1.1.21</t>
  </si>
  <si>
    <t>ko:K01892</t>
  </si>
  <si>
    <t>ko00970,map00970</t>
  </si>
  <si>
    <t>M00359,M00360</t>
  </si>
  <si>
    <t>R03655</t>
  </si>
  <si>
    <t>RC00055,RC00523</t>
  </si>
  <si>
    <t>ko00000,ko00001,ko00002,ko01000,ko01007,ko03016</t>
  </si>
  <si>
    <t>1G066@1117,1H8BY@1150,COG0124@1,COG0124@2</t>
  </si>
  <si>
    <t>tRNA synthetase class II core domain (G, H, P, S and T)</t>
  </si>
  <si>
    <t>HVA-1129_131_1</t>
  </si>
  <si>
    <t>344747.PM8797T_08389</t>
  </si>
  <si>
    <t>Planctomycetes</t>
  </si>
  <si>
    <t>2IWVH@203682,COG1520@1,COG1520@2</t>
  </si>
  <si>
    <t>Part of the outer membrane protein assembly complex, which is involved in assembly and insertion of beta-barrel proteins into the outer membrane</t>
  </si>
  <si>
    <t>HVA-1129_68_9</t>
  </si>
  <si>
    <t>1519464.HY22_06065</t>
  </si>
  <si>
    <t>Chlorobi</t>
  </si>
  <si>
    <t>idsA</t>
  </si>
  <si>
    <t>2.5.1.1,2.5.1.10,2.5.1.29</t>
  </si>
  <si>
    <t>ko:K13787,ko:K13789</t>
  </si>
  <si>
    <t>ko00900,ko01100,ko01110,ko01130,map00900,map01100,map01110,map01130</t>
  </si>
  <si>
    <t>M00364,M00365,M00366</t>
  </si>
  <si>
    <t>R01658,R02003,R02061</t>
  </si>
  <si>
    <t>RC00279</t>
  </si>
  <si>
    <t>ko00000,ko00001,ko00002,ko01000,ko01006</t>
  </si>
  <si>
    <t>1FDTY@1090,COG0142@1,COG0142@2</t>
  </si>
  <si>
    <t>H</t>
  </si>
  <si>
    <t>Belongs to the FPP GGPP synthase family</t>
  </si>
  <si>
    <t>HVA-1129_82_2</t>
  </si>
  <si>
    <t>761193.Runsl_2021</t>
  </si>
  <si>
    <t>Cytophagia</t>
  </si>
  <si>
    <t>MA20_15840</t>
  </si>
  <si>
    <t>47KM6@768503,4NE9Y@976,COG5434@1,COG5434@2</t>
  </si>
  <si>
    <t>Periplasmic copper-binding protein (NosD)</t>
  </si>
  <si>
    <t>HVA-1132_186_1</t>
  </si>
  <si>
    <t>401053.AciPR4_2656</t>
  </si>
  <si>
    <t>3.2.1.51</t>
  </si>
  <si>
    <t>ko:K01206</t>
  </si>
  <si>
    <t>ko00511,map00511</t>
  </si>
  <si>
    <t>GH29</t>
  </si>
  <si>
    <t>2JKVF@204432,3Y37T@57723,COG3669@1,COG3669@2</t>
  </si>
  <si>
    <t>Alpha-L-fucosidase</t>
  </si>
  <si>
    <t>HVA-1132_1_2</t>
  </si>
  <si>
    <t>880073.Calab_3098</t>
  </si>
  <si>
    <t>3.2.1.14,3.2.1.4</t>
  </si>
  <si>
    <t>ko:K01179,ko:K01183</t>
  </si>
  <si>
    <t>ko00500,ko00520,ko01100,map00500,map00520,map01100</t>
  </si>
  <si>
    <t>R01206,R02334,R06200,R11307,R11308</t>
  </si>
  <si>
    <t>RC00467</t>
  </si>
  <si>
    <t>GH18,GH5,GH9</t>
  </si>
  <si>
    <t>2NQ5Y@2323,COG2755@1,COG2755@2</t>
  </si>
  <si>
    <t>GDSL-like Lipase/Acylhydrolase family</t>
  </si>
  <si>
    <t>HVA-1132_230_3</t>
  </si>
  <si>
    <t>709797.CSIRO_0066</t>
  </si>
  <si>
    <t>2.2.1.6</t>
  </si>
  <si>
    <t>ko:K01652</t>
  </si>
  <si>
    <t>ko00290,ko00650,ko00660,ko00770,ko01100,ko01110,ko01130,ko01210,ko01230,map00290,map00650,map00660,map00770,map01100,map01110,map01130,map01210,map01230</t>
  </si>
  <si>
    <t>M00019,M00570</t>
  </si>
  <si>
    <t>R00006,R00014,R00226,R03050,R04672,R04673,R08648</t>
  </si>
  <si>
    <t>RC00027,RC00106,RC01192,RC02744,RC02893</t>
  </si>
  <si>
    <t>1MU6U@1224,2TSTW@28211,3JVAX@41294,COG0028@1,COG0028@2</t>
  </si>
  <si>
    <t>EH</t>
  </si>
  <si>
    <t>Thiamine pyrophosphate enzyme, central domain</t>
  </si>
  <si>
    <t>HVA-1132_991_5</t>
  </si>
  <si>
    <t>861299.J421_3548</t>
  </si>
  <si>
    <t>Gemmatimonadetes</t>
  </si>
  <si>
    <t>tatC</t>
  </si>
  <si>
    <t>GO:0003674,GO:0005215,GO:0005575,GO:0005622,GO:0005623,GO:0005737,GO:0005829,GO:0005886,GO:0006810,GO:0006886,GO:0008104,GO:0008150,GO:0008320,GO:0008565,GO:0009977,GO:0015031,GO:0015291,GO:0015399,GO:0015405,GO:0015450,GO:0015833,GO:0016020,GO:0022804,GO:0022857,GO:0022884,GO:0032991,GO:0033036,GO:0033281,GO:0034613,GO:0040007,GO:0042886,GO:0042887,GO:0043953,GO:0044424,GO:0044425,GO:0044444,GO:0044459,GO:0044464,GO:0045184,GO:0046907,GO:0051179,GO:0051234,GO:0051641,GO:0051649,GO:0055085,GO:0065002,GO:0070727,GO:0071702,GO:0071705,GO:0071806,GO:0071944,GO:0098796,GO:0098797,GO:1904680</t>
  </si>
  <si>
    <t>ko:K03118</t>
  </si>
  <si>
    <t>ko03060,ko03070,map03060,map03070</t>
  </si>
  <si>
    <t>M00336</t>
  </si>
  <si>
    <t>ko00000,ko00001,ko00002,ko02044</t>
  </si>
  <si>
    <t>2.A.64</t>
  </si>
  <si>
    <t>1ZTHN@142182,COG0805@1,COG0805@2</t>
  </si>
  <si>
    <t>Part of the twin-arginine translocation (Tat) system that transports large folded proteins containing a characteristic twin-arginine motif in their signal peptide across membranes</t>
  </si>
  <si>
    <t>HVA-1133_124_3</t>
  </si>
  <si>
    <t>797114.C475_07996</t>
  </si>
  <si>
    <t>Halobacteria</t>
  </si>
  <si>
    <t>Archaea</t>
  </si>
  <si>
    <t>23U3H@183963,2XW0I@28890,COG2013@1,arCOG01907@2157</t>
  </si>
  <si>
    <t>Mitochondrial biogenesis AIM24</t>
  </si>
  <si>
    <t>HVA-1133_17_2</t>
  </si>
  <si>
    <t>1123242.JH636435_gene1524</t>
  </si>
  <si>
    <t>2J2G5@203682,COG2936@1,COG2936@2</t>
  </si>
  <si>
    <t>X-Pro dipeptidyl-peptidase C-terminal non-catalytic domain</t>
  </si>
  <si>
    <t>HVA-1133_17_3</t>
  </si>
  <si>
    <t>1121011.AUCB01000057_gene3932</t>
  </si>
  <si>
    <t>Arenibacter</t>
  </si>
  <si>
    <t>1IFJC@117743,23I9E@178469,4PEZ3@976,COG4409@1,COG4409@2</t>
  </si>
  <si>
    <t>BNR repeat-like domain</t>
  </si>
  <si>
    <t>HVA-1136_98_14</t>
  </si>
  <si>
    <t>HVA-1141_228_4</t>
  </si>
  <si>
    <t>43151.ADAC009856-PA</t>
  </si>
  <si>
    <t>Nematocera</t>
  </si>
  <si>
    <t>GO:0003674,GO:0003824,GO:0004067,GO:0006082,GO:0006520,GO:0006528,GO:0006530,GO:0006807,GO:0008150,GO:0008152,GO:0009056,GO:0009063,GO:0009064,GO:0009065,GO:0009066,GO:0009068,GO:0009987,GO:0016054,GO:0016787,GO:0016810,GO:0016811,GO:0019752,GO:0032787,GO:0034641,GO:0043436,GO:0043603,GO:0044237,GO:0044238,GO:0044248,GO:0044281,GO:0044282,GO:0046395,GO:0071704,GO:0072329,GO:1901564,GO:1901565,GO:1901575,GO:1901605,GO:1901606</t>
  </si>
  <si>
    <t>3.1.1.47,3.1.1.5,3.5.1.1</t>
  </si>
  <si>
    <t>ko:K13278</t>
  </si>
  <si>
    <t>Arthropoda</t>
  </si>
  <si>
    <t>38D57@33154,3BFKQ@33208,3CR8B@33213,3SGAW@50557,41X1K@6656,44XZ2@7147,45BUT@7148,COG0252@1,KOG0503@2759</t>
  </si>
  <si>
    <t>Asparaginase</t>
  </si>
  <si>
    <t>HVA-1141_24_4</t>
  </si>
  <si>
    <t>1033732.CAHI01000022_gene1516</t>
  </si>
  <si>
    <t>Rikenellaceae</t>
  </si>
  <si>
    <t>2.1.1.197</t>
  </si>
  <si>
    <t>ko:K02169</t>
  </si>
  <si>
    <t>ko00780,ko01100,map00780,map01100</t>
  </si>
  <si>
    <t>M00572</t>
  </si>
  <si>
    <t>R09543</t>
  </si>
  <si>
    <t>RC00003,RC00460</t>
  </si>
  <si>
    <t>22VAP@171550,2G20J@200643,4NF1X@976,COG3119@1,COG3119@2,COG3533@1,COG3533@2</t>
  </si>
  <si>
    <t>Domain of unknown function (DUF4976)</t>
  </si>
  <si>
    <t>HVA-1141_337_4</t>
  </si>
  <si>
    <t>1089552.KI911559_gene3349</t>
  </si>
  <si>
    <t>1QT11@1224,2B2JS@1,2JY2A@204441,2VAWF@28211,31V51@2</t>
  </si>
  <si>
    <t>Tripartite tricarboxylate transporter TctB family</t>
  </si>
  <si>
    <t>HVA-1141_45_16</t>
  </si>
  <si>
    <t>1267533.KB906737_gene1959</t>
  </si>
  <si>
    <t>2JNES@204432,3Y8IA@57723,COG2128@1,COG2128@2</t>
  </si>
  <si>
    <t>Carboxymuconolactone decarboxylase family</t>
  </si>
  <si>
    <t>HVA-1141_73_4</t>
  </si>
  <si>
    <t>1121904.ARBP01000032_gene2006</t>
  </si>
  <si>
    <t>47RDC@768503,4NK1G@976,COG0507@1,COG0507@2,COG1112@1,COG1112@2</t>
  </si>
  <si>
    <t>AAA domain</t>
  </si>
  <si>
    <t>HVA-1142_211_6</t>
  </si>
  <si>
    <t>1540221.JQNI01000002_gene1902</t>
  </si>
  <si>
    <t>folK</t>
  </si>
  <si>
    <t>1.13.11.81,2.5.1.15,2.7.6.3,3.5.4.16,3.5.4.39,4.1.2.25,5.1.99.8</t>
  </si>
  <si>
    <t>ko:K00796,ko:K00950,ko:K01495,ko:K01633,ko:K13940,ko:K17488</t>
  </si>
  <si>
    <t>ko00790,ko01100,map00790,map01100</t>
  </si>
  <si>
    <t>M00126,M00840,M00841,M00842,M00843</t>
  </si>
  <si>
    <t>R00428,R03066,R03067,R03503,R03504,R04639,R05046,R05048,R10348,R11037,R11073</t>
  </si>
  <si>
    <t>RC00002,RC00017,RC00121,RC00263,RC00294,RC00323,RC00721,RC00842,RC00943,RC00945,RC01188,RC01479,RC02504,RC03131,RC03333,RC03334</t>
  </si>
  <si>
    <t>iLJ478.TM0041</t>
  </si>
  <si>
    <t>1WJU9@1297,COG0801@1,COG0801@2</t>
  </si>
  <si>
    <t>TIGRFAM 2-amino-4-hydroxy-6-hydroxymethyldihydropteridine pyrophosphokinase</t>
  </si>
  <si>
    <t>HVA-1142_53_4</t>
  </si>
  <si>
    <t>1187851.A33M_0545</t>
  </si>
  <si>
    <t>Rhodovulum</t>
  </si>
  <si>
    <t>crcB</t>
  </si>
  <si>
    <t>GO:0003674,GO:0005215,GO:0005575,GO:0005623,GO:0005886,GO:0005887,GO:0006810,GO:0006811,GO:0006820,GO:0008150,GO:0008509,GO:0015075,GO:0015103,GO:0015318,GO:0015698,GO:0016020,GO:0016021,GO:0022857,GO:0031224,GO:0031226,GO:0034220,GO:0044425,GO:0044459,GO:0044464,GO:0051179,GO:0051234,GO:0055085,GO:0071944,GO:0098656,GO:0098660,GO:0098661,GO:1903424,GO:1903425</t>
  </si>
  <si>
    <t>ko:K06199</t>
  </si>
  <si>
    <t>1.A.43.1,1.A.43.2,1.A.43.3</t>
  </si>
  <si>
    <t>1MZNH@1224,2UBUP@28211,3FDGR@34008,COG0239@1,COG0239@2</t>
  </si>
  <si>
    <t>Important for reducing fluoride concentration in the cell, thus reducing its toxicity</t>
  </si>
  <si>
    <t>HVA-1150_132_1</t>
  </si>
  <si>
    <t>1131266.ARWQ01000001_gene1198</t>
  </si>
  <si>
    <t>ko:K03284</t>
  </si>
  <si>
    <t>1.A.35.1,1.A.35.3</t>
  </si>
  <si>
    <t>COG0598@1,arCOG02265@2157</t>
  </si>
  <si>
    <t>Mediates influx of magnesium ions</t>
  </si>
  <si>
    <t>Thaumarchaeota</t>
  </si>
  <si>
    <t>HVA-1150_37_4</t>
  </si>
  <si>
    <t>1131266.ARWQ01000009_gene924</t>
  </si>
  <si>
    <t>ko:K07068</t>
  </si>
  <si>
    <t>41SQK@651137,COG1545@1,arCOG01285@2157</t>
  </si>
  <si>
    <t>V</t>
  </si>
  <si>
    <t>nucleic-acid-binding protein containing a Zn-ribbon</t>
  </si>
  <si>
    <t>HVA-1150_74_4</t>
  </si>
  <si>
    <t>1229909.NSED_02120</t>
  </si>
  <si>
    <t>1.1.5.4</t>
  </si>
  <si>
    <t>ko:K00116,ko:K15736</t>
  </si>
  <si>
    <t>ko00020,ko00620,ko01100,ko01110,ko01120,ko01130,ko01200,map00020,map00620,map01100,map01110,map01120,map01130,map01200</t>
  </si>
  <si>
    <t>M00009,M00011</t>
  </si>
  <si>
    <t>R00360,R00361,R01257</t>
  </si>
  <si>
    <t>RC00031</t>
  </si>
  <si>
    <t>41SXA@651137,COG0579@1,arCOG00754@2157</t>
  </si>
  <si>
    <t>FAD dependent oxidoreductase</t>
  </si>
  <si>
    <t>HVA-1153_233_4</t>
  </si>
  <si>
    <t>329726.AM1_6086</t>
  </si>
  <si>
    <t>Cyanobacteria</t>
  </si>
  <si>
    <t>ko:K03556</t>
  </si>
  <si>
    <t>ko00000,ko03000</t>
  </si>
  <si>
    <t>1G3UH@1117,COG2909@1,COG2909@2</t>
  </si>
  <si>
    <t>ATP-dependent transcriptional regulator</t>
  </si>
  <si>
    <t>HVA-1153_267_3</t>
  </si>
  <si>
    <t>1185876.BN8_01928</t>
  </si>
  <si>
    <t>ko:K06889</t>
  </si>
  <si>
    <t>COG1073@1,COG1073@2</t>
  </si>
  <si>
    <t>HVA-1153_387_6</t>
  </si>
  <si>
    <t>101510.RHA1_ro02786</t>
  </si>
  <si>
    <t>Nocardiaceae</t>
  </si>
  <si>
    <t>kdgA</t>
  </si>
  <si>
    <t>4.1.2.14,4.1.3.42</t>
  </si>
  <si>
    <t>ko:K01625</t>
  </si>
  <si>
    <t>ko00030,ko00630,ko01100,ko01120,ko01200,map00030,map00630,map01100,map01120,map01200</t>
  </si>
  <si>
    <t>M00008,M00061,M00308,M00631</t>
  </si>
  <si>
    <t>R00470,R05605</t>
  </si>
  <si>
    <t>RC00307,RC00308,RC00435</t>
  </si>
  <si>
    <t>2GNC0@201174,4G220@85025,COG0800@1,COG0800@2</t>
  </si>
  <si>
    <t>KDPG and KHG aldolase</t>
  </si>
  <si>
    <t>HVA-1160_280_3</t>
  </si>
  <si>
    <t>756272.Plabr_3218</t>
  </si>
  <si>
    <t>ko:K01138</t>
  </si>
  <si>
    <t>2IYMC@203682,COG3119@1,COG3119@2</t>
  </si>
  <si>
    <t>COG3119 Arylsulfatase A</t>
  </si>
  <si>
    <t>HVA-1177_117_2</t>
  </si>
  <si>
    <t>1211817.CCAT010000006_gene1185</t>
  </si>
  <si>
    <t>ilvA</t>
  </si>
  <si>
    <t>4.3.1.19</t>
  </si>
  <si>
    <t>ko:K01754</t>
  </si>
  <si>
    <t>ko00260,ko00290,ko01100,ko01110,ko01130,ko01200,ko01230,map00260,map00290,map01100,map01110,map01130,map01200,map01230</t>
  </si>
  <si>
    <t>M00570</t>
  </si>
  <si>
    <t>R00220,R00996</t>
  </si>
  <si>
    <t>RC00418,RC02600</t>
  </si>
  <si>
    <t>iLJ478.TM0356</t>
  </si>
  <si>
    <t>1TP22@1239,248D5@186801,36E9R@31979,COG1171@1,COG1171@2</t>
  </si>
  <si>
    <t>Catalyzes the anaerobic formation of alpha-ketobutyrate and ammonia from threonine in a two-step reaction. The first step involved a dehydration of threonine and a production of enamine intermediates (aminocrotonate), which tautomerizes to its imine form (iminobutyrate). Both intermediates are unstable and short- lived. The second step is the nonenzymatic hydrolysis of the enamine imine intermediates to form 2-ketobutyrate and free ammonia. In the low water environment of the cell, the second step is accelerated by RidA</t>
  </si>
  <si>
    <t>HVA-1177_126_1</t>
  </si>
  <si>
    <t>1283299.AUKG01000005_gene41</t>
  </si>
  <si>
    <t>Rubrobacteria</t>
  </si>
  <si>
    <t>rsfS</t>
  </si>
  <si>
    <t>GO:0003674,GO:0005488,GO:0005575,GO:0005622,GO:0005623,GO:0005737,GO:0005829,GO:0006417,GO:0008150,GO:0009889,GO:0009890,GO:0009892,GO:0010468,GO:0010556,GO:0010558,GO:0010605,GO:0010608,GO:0010629,GO:0017148,GO:0019222,GO:0031323,GO:0031324,GO:0031326,GO:0031327,GO:0032268,GO:0032269,GO:0034248,GO:0034249,GO:0043021,GO:0043023,GO:0044087,GO:0044424,GO:0044444,GO:0044464,GO:0044877,GO:0048519,GO:0048523,GO:0050789,GO:0050794,GO:0051171,GO:0051172,GO:0051246,GO:0051248,GO:0060255,GO:0065007,GO:0080090,GO:0090069,GO:0090071,GO:2000112,GO:2000113</t>
  </si>
  <si>
    <t>2.7.7.18</t>
  </si>
  <si>
    <t>ko:K00969,ko:K09710</t>
  </si>
  <si>
    <t>ko00760,ko01100,map00760,map01100</t>
  </si>
  <si>
    <t>M00115</t>
  </si>
  <si>
    <t>R00137,R03005</t>
  </si>
  <si>
    <t>ko00000,ko00001,ko00002,ko01000,ko03009</t>
  </si>
  <si>
    <t>2IKZ3@201174,4CQDN@84995,COG0799@1,COG0799@2</t>
  </si>
  <si>
    <t>Functions as a ribosomal silencing factor. Interacts with ribosomal protein L14 (rplN), blocking formation of intersubunit bridge B8. Prevents association of the 30S and 50S ribosomal subunits and the formation of functional ribosomes, thus repressing translation</t>
  </si>
  <si>
    <t>HVA-1177_201_2</t>
  </si>
  <si>
    <t>439235.Dalk_2437</t>
  </si>
  <si>
    <t>kch</t>
  </si>
  <si>
    <t>ko:K10716</t>
  </si>
  <si>
    <t>1MXCS@1224,2MHX5@213118,2WJFT@28221,42NVQ@68525,COG2126@1,COG2126@2</t>
  </si>
  <si>
    <t>Ion transport protein</t>
  </si>
  <si>
    <t>HVA-1177_416_3</t>
  </si>
  <si>
    <t>497964.CfE428DRAFT_2235</t>
  </si>
  <si>
    <t>coxM</t>
  </si>
  <si>
    <t>GO:0005575,GO:0005623,GO:0005886,GO:0005887,GO:0006091,GO:0006119,GO:0006139,GO:0006163,GO:0006725,GO:0006753,GO:0006793,GO:0006796,GO:0006807,GO:0008150,GO:0008152,GO:0009117,GO:0009123,GO:0009126,GO:0009141,GO:0009144,GO:0009150,GO:0009161,GO:0009167,GO:0009199,GO:0009205,GO:0009259,GO:0009319,GO:0009987,GO:0015980,GO:0016020,GO:0016021,GO:0016310,GO:0017144,GO:0019637,GO:0019693,GO:0022900,GO:0022904,GO:0031224,GO:0031226,GO:0032991,GO:0034641,GO:0042773,GO:0044237,GO:0044238,GO:0044281,GO:0044425,GO:0044459,GO:0044464,GO:0045333,GO:0046034,GO:0046483,GO:0055086,GO:0055114,GO:0070069,GO:0071704,GO:0071944,GO:0072521,GO:0098796,GO:1901135,GO:1901360,GO:1901564,GO:1902494</t>
  </si>
  <si>
    <t>ko:K02275</t>
  </si>
  <si>
    <t>3.D.4.2,3.D.4.4,3.D.4.6</t>
  </si>
  <si>
    <t>46SPQ@74201,COG1622@1,COG1622@2</t>
  </si>
  <si>
    <t>Cytochrome C oxidase subunit II, periplasmic domain</t>
  </si>
  <si>
    <t>HVA-1177_419_2</t>
  </si>
  <si>
    <t>595460.RRSWK_00376</t>
  </si>
  <si>
    <t>2IY75@203682,COG3119@1,COG3119@2</t>
  </si>
  <si>
    <t>COG3119 Arylsulfatase A and related enzymes</t>
  </si>
  <si>
    <t>HVA-1177_450_1</t>
  </si>
  <si>
    <t>381666.H16_B0903</t>
  </si>
  <si>
    <t>Burkholderiaceae</t>
  </si>
  <si>
    <t>merR</t>
  </si>
  <si>
    <t>ko:K08365,ko:K19591</t>
  </si>
  <si>
    <t>M00769</t>
  </si>
  <si>
    <t>ko00000,ko00002,ko01504,ko03000</t>
  </si>
  <si>
    <t>1K9YW@119060,1RGX6@1224,2VVBG@28216,COG0789@1,COG0789@2</t>
  </si>
  <si>
    <t>Transcriptional regulator</t>
  </si>
  <si>
    <t>HVA-1177_473_2</t>
  </si>
  <si>
    <t>690850.Desaf_1585</t>
  </si>
  <si>
    <t>Desulfovibrionales</t>
  </si>
  <si>
    <t>atpC</t>
  </si>
  <si>
    <t>GO:0003674,GO:0003824,GO:0005215,GO:0005575,GO:0005622,GO:0005623,GO:0005886,GO:0006139,GO:0006163,GO:0006164,GO:0006725,GO:0006753,GO:0006754,GO:0006793,GO:0006796,GO:0006807,GO:0006810,GO:0006811,GO:0006812,GO:0008150,GO:0008152,GO:0008324,GO:0009058,GO:0009117,GO:0009123,GO:0009124,GO:0009126,GO:0009127,GO:0009141,GO:0009142,GO:0009144,GO:0009145,GO:0009150,GO:0009152,GO:0009156,GO:0009161,GO:0009165,GO:0009167,GO:0009168,GO:0009199,GO:0009201,GO:0009205,GO:0009206,GO:0009259,GO:0009260,GO:0009987,GO:0015075,GO:0015077,GO:0015078,GO:0015318,GO:0015399,GO:0015405,GO:0015672,GO:0015985,GO:0015986,GO:0016020,GO:0016462,GO:0016469,GO:0016787,GO:0016817,GO:0016818,GO:0016887,GO:0017111,GO:0017144,GO:0018130,GO:0019438,GO:0019637,GO:0019693,GO:0019829,GO:0022804,GO:0022853,GO:0022857,GO:0022890,GO:0032991,GO:0033178,GO:0034220,GO:0034641,GO:0034654,GO:0042623,GO:0042625,GO:0042626,GO:0043492,GO:0044237,GO:0044238,GO:0044249,GO:0044271,GO:0044281,GO:0044424,GO:0044425,GO:0044459,GO:0044464,GO:0044769,GO:0045259,GO:0045260,GO:0045261,GO:0045262,GO:0046034,GO:0046390,GO:0046483,GO:0046933,GO:0051179,GO:0051234,GO:0055085,GO:0055086,GO:0071704,GO:0071944,GO:0072521,GO:0072522,GO:0090407,GO:0090662,GO:0098655,GO:0098660,GO:0098662,GO:0098796,GO:0098797,GO:0099131,GO:0099132,GO:1901135,GO:1901137,GO:1901293,GO:1901360,GO:1901362,GO:1901564,GO:1901566,GO:1901576,GO:1902600</t>
  </si>
  <si>
    <t>ko:K02114</t>
  </si>
  <si>
    <t>iHN637.CLJU_RS01195,iJN746.PP_5412,iSbBS512_1146.SbBS512_E4190</t>
  </si>
  <si>
    <t>1RHE4@1224,2MBW9@213115,2WPVK@28221,42TII@68525,COG0355@1,COG0355@2</t>
  </si>
  <si>
    <t>Produces ATP from ADP in the presence of a proton gradient across the membrane</t>
  </si>
  <si>
    <t>HVA-1177_526_4</t>
  </si>
  <si>
    <t>1392488.JHZY01000004_gene1973</t>
  </si>
  <si>
    <t>Leeuwenhoekiella</t>
  </si>
  <si>
    <t>1HWTV@117743,2XIPQ@283735,4NFDX@976,COG1028@1,COG1028@2</t>
  </si>
  <si>
    <t>IQ</t>
  </si>
  <si>
    <t>KR domain</t>
  </si>
  <si>
    <t>HVA-1177_661_1</t>
  </si>
  <si>
    <t>1380600.AUYN01000009_gene1522</t>
  </si>
  <si>
    <t>3.1.1.5</t>
  </si>
  <si>
    <t>ko:K10804</t>
  </si>
  <si>
    <t>COG2755@1,COG2755@2</t>
  </si>
  <si>
    <t>lipolytic protein G-D-S-L family</t>
  </si>
  <si>
    <t>HVA-1180_10_2</t>
  </si>
  <si>
    <t>1400524.KL370779_gene64</t>
  </si>
  <si>
    <t>M1-1044</t>
  </si>
  <si>
    <t>1MVK3@1224,2TT84@28211,4BRAA@82117,COG0397@1,COG0397@2</t>
  </si>
  <si>
    <t>Belongs to the UPF0061 (SELO) family</t>
  </si>
  <si>
    <t>HVA-1180_211_3</t>
  </si>
  <si>
    <t>1300350.DSW25_01835</t>
  </si>
  <si>
    <t>Sulfitobacter</t>
  </si>
  <si>
    <t>grxC</t>
  </si>
  <si>
    <t>GO:0003674,GO:0003824,GO:0005488,GO:0005575,GO:0005622,GO:0005623,GO:0005737,GO:0005829,GO:0008150,GO:0008152,GO:0015035,GO:0015036,GO:0016491,GO:0016667,GO:0033218,GO:0042277,GO:0043167,GO:0043168,GO:0043295,GO:0044424,GO:0044444,GO:0044464,GO:0048037,GO:0055114,GO:0072341,GO:1900750,GO:1901681</t>
  </si>
  <si>
    <t>ko:K03676</t>
  </si>
  <si>
    <t>ko00000,ko03110</t>
  </si>
  <si>
    <t>1N72P@1224,2UFM1@28211,3ZXTH@60136,COG0695@1,COG0695@2</t>
  </si>
  <si>
    <t>Has a glutathione-disulfide oxidoreductase activity in the presence of NADPH and glutathione reductase. Reduces low molecular weight disulfides and proteins</t>
  </si>
  <si>
    <t>HVA-1181_149_3</t>
  </si>
  <si>
    <t>935261.JAGL01000112_gene1229</t>
  </si>
  <si>
    <t>Phyllobacteriaceae</t>
  </si>
  <si>
    <t>ko:K01152</t>
  </si>
  <si>
    <t>1N58W@1224,2VBH7@28211,43PH0@69277,COG3415@1,COG3415@2</t>
  </si>
  <si>
    <t>Transposase</t>
  </si>
  <si>
    <t>HVA-1181_254_32</t>
  </si>
  <si>
    <t>1411123.JQNH01000001_gene747</t>
  </si>
  <si>
    <t>1MUXI@1224,2TQVW@28211,COG4663@1,COG4663@2</t>
  </si>
  <si>
    <t>Part of the tripartite ATP-independent periplasmic (TRAP) transport system</t>
  </si>
  <si>
    <t>HVA-1181_262_1</t>
  </si>
  <si>
    <t>HVA-1181_30_4</t>
  </si>
  <si>
    <t>765913.ThidrDRAFT_0611</t>
  </si>
  <si>
    <t>Proteobacteria</t>
  </si>
  <si>
    <t>1R6D1@1224,2CCJC@1,31PRJ@2</t>
  </si>
  <si>
    <t>HVA-1181_390_8</t>
  </si>
  <si>
    <t>1207063.P24_00075</t>
  </si>
  <si>
    <t>1RIRD@1224,2DP0X@1,2JU7H@204441,2UA7P@28211,3302S@2</t>
  </si>
  <si>
    <t>Protein of unknown function (DUF3306)</t>
  </si>
  <si>
    <t>HVA-1182_136_2</t>
  </si>
  <si>
    <t>1206733.BAGC01000040_gene1764</t>
  </si>
  <si>
    <t>2E8H6@1,332VD@2</t>
  </si>
  <si>
    <t>HVA-1182_5_4</t>
  </si>
  <si>
    <t>1054213.HMPREF9946_04193</t>
  </si>
  <si>
    <t>gabT</t>
  </si>
  <si>
    <t>2.6.1.19,2.6.1.22</t>
  </si>
  <si>
    <t>ko:K00823,ko:K07250</t>
  </si>
  <si>
    <t>ko00250,ko00280,ko00410,ko00640,ko00650,ko01100,ko01120,map00250,map00280,map00410,map00640,map00650,map01100,map01120</t>
  </si>
  <si>
    <t>M00027</t>
  </si>
  <si>
    <t>R00908,R01648,R04188</t>
  </si>
  <si>
    <t>RC00006,RC00062,RC00160</t>
  </si>
  <si>
    <t>ko00000,ko00001,ko00002,ko01000,ko01007</t>
  </si>
  <si>
    <t>1MX0Y@1224,2JRF7@204441,2TRAZ@28211,COG0160@1,COG0160@2</t>
  </si>
  <si>
    <t>Belongs to the class-III pyridoxal-phosphate-dependent aminotransferase family</t>
  </si>
  <si>
    <t>HVA-1185_31_3</t>
  </si>
  <si>
    <t>273068.TTE0993</t>
  </si>
  <si>
    <t>Thermoanaerobacterales</t>
  </si>
  <si>
    <t>yqiK</t>
  </si>
  <si>
    <t>3.1.4.46</t>
  </si>
  <si>
    <t>ko:K01126</t>
  </si>
  <si>
    <t>ko00564,map00564</t>
  </si>
  <si>
    <t>R01030,R01470</t>
  </si>
  <si>
    <t>RC00017,RC00425</t>
  </si>
  <si>
    <t>1V3W4@1239,24AVJ@186801,42FXF@68295,COG0584@1,COG0584@2</t>
  </si>
  <si>
    <t>glycerophosphoryl diester phosphodiesterase</t>
  </si>
  <si>
    <t>HVA-1186_191_26</t>
  </si>
  <si>
    <t>1279019.ARQK01000059_gene915</t>
  </si>
  <si>
    <t>Chromatiales</t>
  </si>
  <si>
    <t>ko:K05792</t>
  </si>
  <si>
    <t>1N7Q6@1224,1RYFB@1236,1X017@135613,COG2310@1,COG2310@2</t>
  </si>
  <si>
    <t>stress, protein</t>
  </si>
  <si>
    <t>HVA-1186_37_6</t>
  </si>
  <si>
    <t>700598.Niako_0436</t>
  </si>
  <si>
    <t>Sphingobacteriia</t>
  </si>
  <si>
    <t>4.1.3.25</t>
  </si>
  <si>
    <t>ko:K18292</t>
  </si>
  <si>
    <t>ko00660,ko01100,map00660,map01100</t>
  </si>
  <si>
    <t>R00237</t>
  </si>
  <si>
    <t>RC00502,RC01205</t>
  </si>
  <si>
    <t>1IRJJ@117747,4NJ95@976,COG2301@1,COG2301@2</t>
  </si>
  <si>
    <t>Belongs to the HpcH HpaI aldolase family</t>
  </si>
  <si>
    <t>HVA-1189_39_2</t>
  </si>
  <si>
    <t>755178.Cyan10605_1563</t>
  </si>
  <si>
    <t>1G0MD@1117,COG1028@1,COG1028@2</t>
  </si>
  <si>
    <t>reductase</t>
  </si>
  <si>
    <t>HVA-1190_106_5</t>
  </si>
  <si>
    <t>880073.Calab_2466</t>
  </si>
  <si>
    <t>moxR</t>
  </si>
  <si>
    <t>ko:K03924</t>
  </si>
  <si>
    <t>2NNMQ@2323,COG0714@1,COG0714@2</t>
  </si>
  <si>
    <t>ATPase associated with various cellular</t>
  </si>
  <si>
    <t>HVA-1190_124_47</t>
  </si>
  <si>
    <t>745411.B3C1_02980</t>
  </si>
  <si>
    <t>COG0431@1,COG0431@2</t>
  </si>
  <si>
    <t>FMN reductase (NADPH) activity</t>
  </si>
  <si>
    <t>HVA-1190_64_43</t>
  </si>
  <si>
    <t>452662.SJA_C2-00950</t>
  </si>
  <si>
    <t>Sphingomonadales</t>
  </si>
  <si>
    <t>ko:K02030</t>
  </si>
  <si>
    <t>M00236</t>
  </si>
  <si>
    <t>ko00000,ko00002,ko02000</t>
  </si>
  <si>
    <t>3.A.1.3</t>
  </si>
  <si>
    <t>1R0F2@1224,2K6ZI@204457,2TYQH@28211,COG3258@1,COG3258@2</t>
  </si>
  <si>
    <t>Cytochrome C oxidase, cbb3-type, subunit III</t>
  </si>
  <si>
    <t>HVA-1184_266_2</t>
  </si>
  <si>
    <t>671143.DAMO_0321</t>
  </si>
  <si>
    <t>xseA</t>
  </si>
  <si>
    <t>3.1.11.6,3.4.21.102</t>
  </si>
  <si>
    <t>ko:K03601,ko:K03797</t>
  </si>
  <si>
    <t>ko03430,map03430</t>
  </si>
  <si>
    <t>ko00000,ko00001,ko01000,ko01002,ko03400</t>
  </si>
  <si>
    <t>2NNQT@2323,COG1570@1,COG1570@2</t>
  </si>
  <si>
    <t>Bidirectionally degrades single-stranded DNA into large acid-insoluble oligonucleotides, which are then degraded further into small acid-soluble oligonucleotides</t>
  </si>
  <si>
    <t>HVA-1184_72_2</t>
  </si>
  <si>
    <t>1121875.KB907547_gene2943</t>
  </si>
  <si>
    <t>Flavobacteriia</t>
  </si>
  <si>
    <t>1HX05@117743,4NE60@976,COG1506@1,COG1506@2</t>
  </si>
  <si>
    <t>Aminoacyl peptidase</t>
  </si>
  <si>
    <t>nucleotide diversity in Hydr</t>
  </si>
  <si>
    <t>nucleotide diversity genome average in Hydr</t>
  </si>
  <si>
    <t>N/S SNV ratio in Hydr</t>
  </si>
  <si>
    <t>N/S SNV ratio genome average in Hydr</t>
  </si>
  <si>
    <t>HVA-1091_349_6</t>
  </si>
  <si>
    <t>HVA-1093_350_32</t>
  </si>
  <si>
    <t>HVA-1095_125_1</t>
  </si>
  <si>
    <t>HVA-1095_327_2</t>
  </si>
  <si>
    <t>HVA-1095_349_3</t>
  </si>
  <si>
    <t>HVA-1095_4_6</t>
  </si>
  <si>
    <t>HVA-1100_239_7</t>
  </si>
  <si>
    <t>HVA-1100_37_5</t>
  </si>
  <si>
    <t>HVA-1104_529_4</t>
  </si>
  <si>
    <t>HVA-1105_16_5</t>
  </si>
  <si>
    <t>HVA-1116_803_3</t>
  </si>
  <si>
    <t>HVA-1117_202_2</t>
  </si>
  <si>
    <t>HVA-1117_338_2</t>
  </si>
  <si>
    <t>HVA-1129_13_2</t>
  </si>
  <si>
    <t>HVA-1129_157_4</t>
  </si>
  <si>
    <t>HVA-1133_107_2</t>
  </si>
  <si>
    <t>HVA-1133_195_8</t>
  </si>
  <si>
    <t>HVA-1141_245_2</t>
  </si>
  <si>
    <t>HVA-1141_323_4</t>
  </si>
  <si>
    <t>HVA-1142_157_4</t>
  </si>
  <si>
    <t>HVA-1142_186_2</t>
  </si>
  <si>
    <t>HVA-1142_392_5</t>
  </si>
  <si>
    <t>HVA-1153_282_4</t>
  </si>
  <si>
    <t>HVA-1158_119_4</t>
  </si>
  <si>
    <t>HVA-1160_296_2</t>
  </si>
  <si>
    <t>HVA-1177_623_2</t>
  </si>
  <si>
    <t>HVA-1180_186_3</t>
  </si>
  <si>
    <t>HVA-1182_149_3</t>
  </si>
  <si>
    <t>HVA-1182_20_7</t>
  </si>
  <si>
    <t>HVA-1182_58_12</t>
  </si>
  <si>
    <t>HVA-1185_219_3</t>
  </si>
  <si>
    <t>HVA-1190_18_13</t>
  </si>
  <si>
    <t>HVA-1190_39_38</t>
  </si>
  <si>
    <t>HVA-1190_40_50</t>
  </si>
  <si>
    <t>HVA-1190_64_69</t>
  </si>
  <si>
    <t>HVA-1190_90_9</t>
  </si>
  <si>
    <t>Gene</t>
  </si>
  <si>
    <t>N/A</t>
  </si>
  <si>
    <t>Genome</t>
  </si>
  <si>
    <t>Microbial Group</t>
  </si>
  <si>
    <t>HVA-1091</t>
  </si>
  <si>
    <t>HVA-1093</t>
  </si>
  <si>
    <t>HVA-1095</t>
  </si>
  <si>
    <t>HVA-1097</t>
  </si>
  <si>
    <t>HVA-1099</t>
  </si>
  <si>
    <t>HVA-1102</t>
  </si>
  <si>
    <t>HVA-1103</t>
  </si>
  <si>
    <t>HVA-1105</t>
  </si>
  <si>
    <t>HVA-1116</t>
  </si>
  <si>
    <t>HVA-1117</t>
  </si>
  <si>
    <t>HVA-1125</t>
  </si>
  <si>
    <t>HVA-1128</t>
  </si>
  <si>
    <t>HVA-1129</t>
  </si>
  <si>
    <t>HVA-1132</t>
  </si>
  <si>
    <t>HVA-1133</t>
  </si>
  <si>
    <t>HVA-1136</t>
  </si>
  <si>
    <t>HVA-1141</t>
  </si>
  <si>
    <t>HVA-1142</t>
  </si>
  <si>
    <t>HVA-1150</t>
  </si>
  <si>
    <t>HVA-1153</t>
  </si>
  <si>
    <t>HVA-1160</t>
  </si>
  <si>
    <t>HVA-1177</t>
  </si>
  <si>
    <t>HVA-1180</t>
  </si>
  <si>
    <t>HVA-1181</t>
  </si>
  <si>
    <t>HVA-1182</t>
  </si>
  <si>
    <t>HVA-1184</t>
  </si>
  <si>
    <t>HVA-1185</t>
  </si>
  <si>
    <t>HVA-1186</t>
  </si>
  <si>
    <t>HVA-1189</t>
  </si>
  <si>
    <t>HVA-1190</t>
  </si>
  <si>
    <t>Poribacteria</t>
  </si>
  <si>
    <t>Alphaproteobacteria-Rhodospirillales</t>
  </si>
  <si>
    <t>Gammaproteobacteria-SAR86</t>
  </si>
  <si>
    <t>Alphaproteobacteria-Pelagibacterales</t>
  </si>
  <si>
    <t>Gammaproteobacteria-Pseudomonadales</t>
  </si>
  <si>
    <t>Deltaproteobacteria-SAR324</t>
  </si>
  <si>
    <t>Marinimicrobia</t>
  </si>
  <si>
    <t>Latescibacteria</t>
  </si>
  <si>
    <t>Marine Group II</t>
  </si>
  <si>
    <t>Gammaproteobacteria-LS-SOB</t>
  </si>
  <si>
    <t>Unknown</t>
  </si>
  <si>
    <t>Gammaproteobacteria-UBA11654</t>
  </si>
  <si>
    <t>HVA-1005_111_4</t>
  </si>
  <si>
    <t>1131269.AQVV01000022_gene2217</t>
  </si>
  <si>
    <t>fosB</t>
  </si>
  <si>
    <t>GO:0003674,GO:0003824,GO:0004364,GO:0008150,GO:0016740,GO:0016765,GO:0042221,GO:0046677,GO:0050896</t>
  </si>
  <si>
    <t>ko:K11210,ko:K21253,ko:K21264,ko:K21265</t>
  </si>
  <si>
    <t>ko00000,ko01000,ko01504</t>
  </si>
  <si>
    <t>COG0346@1,COG0346@2</t>
  </si>
  <si>
    <t>lactoylglutathione lyase activity</t>
  </si>
  <si>
    <t>HVA-1005_292_7</t>
  </si>
  <si>
    <t>1379698.RBG1_1C00001G0679</t>
  </si>
  <si>
    <t>ko:K00612</t>
  </si>
  <si>
    <t>2NNRR@2323,COG2192@1,COG2192@2</t>
  </si>
  <si>
    <t>Carbamoyltransferase C-terminus</t>
  </si>
  <si>
    <t>HVA-1005_69_5</t>
  </si>
  <si>
    <t>1131269.AQVV01000014_gene188</t>
  </si>
  <si>
    <t>ko:K05571</t>
  </si>
  <si>
    <t>2.A.63.1,2.A.63.2</t>
  </si>
  <si>
    <t>COG1320@1,COG1320@2</t>
  </si>
  <si>
    <t>monovalent cation:proton antiporter activity</t>
  </si>
  <si>
    <t>HVA-1021_32_2</t>
  </si>
  <si>
    <t>1229487.AMYW01000020_gene2546</t>
  </si>
  <si>
    <t>Flavobacterium</t>
  </si>
  <si>
    <t>1I0N4@117743,28IXK@1,2NUNB@237,2Z8VG@2,4NHBH@976</t>
  </si>
  <si>
    <t>HVA-1021_32_3</t>
  </si>
  <si>
    <t>595460.RRSWK_07193</t>
  </si>
  <si>
    <t>ko:K15923</t>
  </si>
  <si>
    <t>GH95</t>
  </si>
  <si>
    <t>COG1554@1,COG1554@2</t>
  </si>
  <si>
    <t>hydrolase, family 65, central catalytic</t>
  </si>
  <si>
    <t>HVA-1021_39_4</t>
  </si>
  <si>
    <t>290400.Jann_3769</t>
  </si>
  <si>
    <t>ko:K20218</t>
  </si>
  <si>
    <t>ko00623,ko01120,map00623,map01120</t>
  </si>
  <si>
    <t>R11197,R11198</t>
  </si>
  <si>
    <t>RC00389</t>
  </si>
  <si>
    <t>1MUN4@1224,2TRHJ@28211,COG0654@1,COG0654@2</t>
  </si>
  <si>
    <t>CH</t>
  </si>
  <si>
    <t>COG0654 2-polyprenyl-6-methoxyphenol hydroxylase and related FAD-dependent oxidoreductases</t>
  </si>
  <si>
    <t>HVA-1025_110_5</t>
  </si>
  <si>
    <t>1502851.FG93_01589</t>
  </si>
  <si>
    <t>3.5.2.14</t>
  </si>
  <si>
    <t>ko:K01474</t>
  </si>
  <si>
    <t>ko00330,ko01100,map00330,map01100</t>
  </si>
  <si>
    <t>R03187</t>
  </si>
  <si>
    <t>RC00632</t>
  </si>
  <si>
    <t>1QU46@1224,2TVYU@28211,3JRW4@41294,COG0146@1,COG0146@2</t>
  </si>
  <si>
    <t>EQ</t>
  </si>
  <si>
    <t>Hydantoinase B/oxoprolinase</t>
  </si>
  <si>
    <t>HVA-1025_118_3</t>
  </si>
  <si>
    <t>665956.HMPREF1032_01183</t>
  </si>
  <si>
    <t>Ruminococcaceae</t>
  </si>
  <si>
    <t>udp</t>
  </si>
  <si>
    <t>2.4.2.3</t>
  </si>
  <si>
    <t>ko:K00757</t>
  </si>
  <si>
    <t>ko00240,ko00983,ko01100,map00240,map00983,map01100</t>
  </si>
  <si>
    <t>R01876,R02484,R08229</t>
  </si>
  <si>
    <t>RC00063</t>
  </si>
  <si>
    <t>1TSEU@1239,25E2U@186801,3WGVR@541000,COG2820@1,COG2820@2</t>
  </si>
  <si>
    <t>F</t>
  </si>
  <si>
    <t>Catalyzes the reversible phosphorylytic cleavage of uridine and deoxyuridine to uracil and ribose- or deoxyribose-1- phosphate. The produced molecules are then utilized as carbon and energy sources or in the rescue of pyrimidine bases for nucleotide synthesis</t>
  </si>
  <si>
    <t>HVA-1025_118_5</t>
  </si>
  <si>
    <t>1120950.KB892770_gene1397</t>
  </si>
  <si>
    <t>Actinobacteria</t>
  </si>
  <si>
    <t>ko:K16785</t>
  </si>
  <si>
    <t>M00582</t>
  </si>
  <si>
    <t>ko00000,ko00001,ko00002,ko02000</t>
  </si>
  <si>
    <t>3.A.1.25,3.A.1.28,3.A.1.29,3.A.1.30,3.A.1.31,3.A.1.32,3.A.1.33,3.A.1.35</t>
  </si>
  <si>
    <t>2IFFR@201174,COG0619@1,COG0619@2</t>
  </si>
  <si>
    <t>Cobalt transport protein</t>
  </si>
  <si>
    <t>HVA-1025_25_14</t>
  </si>
  <si>
    <t>1121028.ARQE01000007_gene3924</t>
  </si>
  <si>
    <t>Aurantimonadaceae</t>
  </si>
  <si>
    <t>idnD</t>
  </si>
  <si>
    <t>1.1.1.264</t>
  </si>
  <si>
    <t>ko:K00098</t>
  </si>
  <si>
    <t>R05684</t>
  </si>
  <si>
    <t>RC00089</t>
  </si>
  <si>
    <t>1MV9A@1224,2PKKM@255475,2TSWA@28211,COG1063@1,COG1063@2</t>
  </si>
  <si>
    <t>Zinc-binding dehydrogenase</t>
  </si>
  <si>
    <t>HVA-1025_25_17</t>
  </si>
  <si>
    <t>583355.Caka_0525</t>
  </si>
  <si>
    <t>3K8HM@414999,46VAD@74201,COG0684@1,COG0684@2</t>
  </si>
  <si>
    <t>Aldolase/RraA</t>
  </si>
  <si>
    <t>HVA-1025_25_6</t>
  </si>
  <si>
    <t>207559.Dde_1182</t>
  </si>
  <si>
    <t>appD</t>
  </si>
  <si>
    <t>GO:0005575,GO:0005623,GO:0005886,GO:0016020,GO:0044464,GO:0071944</t>
  </si>
  <si>
    <t>ko:K02031,ko:K02032,ko:K15269,ko:K15583</t>
  </si>
  <si>
    <t>ko01501,ko02010,ko02024,map01501,map02010,map02024</t>
  </si>
  <si>
    <t>M00239,M00439</t>
  </si>
  <si>
    <t>2.A.7.3.3,3.A.1.5,3.A.1.5.1,3.A.1.5.18,3.A.1.5.19,3.A.1.5.25</t>
  </si>
  <si>
    <t>1R4KB@1224,2M7V3@213115,2WJ32@28221,42M3F@68525,COG0444@1,COG0444@2</t>
  </si>
  <si>
    <t>Belongs to the ABC transporter superfamily</t>
  </si>
  <si>
    <t>HVA-1025_91_3</t>
  </si>
  <si>
    <t>1297569.MESS2_1270004</t>
  </si>
  <si>
    <t>tauC</t>
  </si>
  <si>
    <t>ko:K02049,ko:K02050</t>
  </si>
  <si>
    <t>M00188</t>
  </si>
  <si>
    <t>3.A.1.16,3.A.1.17</t>
  </si>
  <si>
    <t>1R3V5@1224,2TSG0@28211,COG0600@1,COG0600@2</t>
  </si>
  <si>
    <t>ABC-type nitrate sulfonate bicarbonate transport system permease component</t>
  </si>
  <si>
    <t>HVA-1031_22_6</t>
  </si>
  <si>
    <t>1033991.RLEG12_14620</t>
  </si>
  <si>
    <t>Rhizobiaceae</t>
  </si>
  <si>
    <t>rbsC</t>
  </si>
  <si>
    <t>ko:K10440</t>
  </si>
  <si>
    <t>M00212</t>
  </si>
  <si>
    <t>3.A.1.2.1,3.A.1.2.13,3.A.1.2.19</t>
  </si>
  <si>
    <t>1MX7D@1224,2U0D6@28211,4BARC@82115,COG1172@1,COG1172@2</t>
  </si>
  <si>
    <t>Ribose xylose arabinose galactoside ABC-type transport systems, permease components</t>
  </si>
  <si>
    <t>HVA-1031_56_3</t>
  </si>
  <si>
    <t>488538.SAR116_0449</t>
  </si>
  <si>
    <t>bztC</t>
  </si>
  <si>
    <t>ko:K02029,ko:K09971</t>
  </si>
  <si>
    <t>M00232,M00236</t>
  </si>
  <si>
    <t>3.A.1.3,3.A.1.3.18,3.A.1.3.7,3.A.1.3.8</t>
  </si>
  <si>
    <t>1MV3I@1224,2TR9C@28211,4BPRV@82117,COG0765@1,COG0765@2</t>
  </si>
  <si>
    <t>TIGRFAM amine acid ABC transporter, permease protein, 3-TM region, His Glu Gln Arg opine family</t>
  </si>
  <si>
    <t>HVA-1031_125_6</t>
  </si>
  <si>
    <t>1121468.AUBR01000011_gene2497</t>
  </si>
  <si>
    <t>atpG</t>
  </si>
  <si>
    <t>ko:K02115</t>
  </si>
  <si>
    <t>iLJ478.TM1611,iSB619.SA_RS10970,iYO844.BSU36820</t>
  </si>
  <si>
    <t>1TPBX@1239,2486Q@186801,42FTI@68295,COG0224@1,COG0224@2</t>
  </si>
  <si>
    <t>Produces ATP from ADP in the presence of a proton gradient across the membrane. The gamma chain is believed to be important in regulating ATPase activity and the flow of protons through the CF(0) complex</t>
  </si>
  <si>
    <t>HVA-1031_140_2</t>
  </si>
  <si>
    <t>383372.Rcas_0479</t>
  </si>
  <si>
    <t>ko:K02025,ko:K05814,ko:K15771,ko:K17316</t>
  </si>
  <si>
    <t>M00198,M00207,M00491,M00605</t>
  </si>
  <si>
    <t>3.A.1.1,3.A.1.1.16,3.A.1.1.2,3.A.1.1.24,3.A.1.1.3,3.A.1.1.30</t>
  </si>
  <si>
    <t>COG1175@1,COG1175@2</t>
  </si>
  <si>
    <t>transmembrane transport</t>
  </si>
  <si>
    <t>HVA-1031_220_3</t>
  </si>
  <si>
    <t>526227.Mesil_2462</t>
  </si>
  <si>
    <t>2.3.2.5</t>
  </si>
  <si>
    <t>ko:K00683</t>
  </si>
  <si>
    <t>1WM89@1297,COG3823@1,COG3823@2</t>
  </si>
  <si>
    <t>Glutamine cyclotransferase</t>
  </si>
  <si>
    <t>HVA-1031_307_4</t>
  </si>
  <si>
    <t>1293048.CBMB010000004_gene2430</t>
  </si>
  <si>
    <t>ko:K07114</t>
  </si>
  <si>
    <t>1.A.13.2.2,1.A.13.2.3</t>
  </si>
  <si>
    <t>23UCF@183963,2XUQF@28890,COG2304@1,arCOG02900@2157</t>
  </si>
  <si>
    <t>von Willebrand factor, type A</t>
  </si>
  <si>
    <t>HVA-1041_12_8</t>
  </si>
  <si>
    <t>795797.C497_14002</t>
  </si>
  <si>
    <t>GO:0003674,GO:0003824,GO:0004659,GO:0016740,GO:0016765</t>
  </si>
  <si>
    <t>ko:K13787</t>
  </si>
  <si>
    <t>M00364,M00365</t>
  </si>
  <si>
    <t>23TBZ@183963,2XTAC@28890,COG0142@1,arCOG01726@2157</t>
  </si>
  <si>
    <t>HVA-1052_292_5</t>
  </si>
  <si>
    <t>1229780.BN381_350150</t>
  </si>
  <si>
    <t>ko:K03593</t>
  </si>
  <si>
    <t>ko00000,ko03029,ko03036</t>
  </si>
  <si>
    <t>2HDP4@201174,COG3536@1,COG3536@2</t>
  </si>
  <si>
    <t>Protein of unknown function (DUF971)</t>
  </si>
  <si>
    <t>HVA-1052_298_9</t>
  </si>
  <si>
    <t>1229780.BN381_450041</t>
  </si>
  <si>
    <t>whiB7</t>
  </si>
  <si>
    <t>GO:0001101,GO:0008150,GO:0010033,GO:0033993,GO:0042221,GO:0046677,GO:0050896,GO:0070542,GO:1901700</t>
  </si>
  <si>
    <t>ko:K18958</t>
  </si>
  <si>
    <t>2DMIS@1,2IQ99@201174,32RVG@2</t>
  </si>
  <si>
    <t>Acts as a transcriptional regulator. Probably redox- responsive. The apo- but not holo-form probably binds DNA</t>
  </si>
  <si>
    <t>HVA-1052_50_3</t>
  </si>
  <si>
    <t>1122135.KB893141_gene59</t>
  </si>
  <si>
    <t>1N0AT@1224,2CDZD@1,2UBTM@28211,32RYT@2</t>
  </si>
  <si>
    <t>Virulence factor</t>
  </si>
  <si>
    <t>HVA-1052_54_6</t>
  </si>
  <si>
    <t>1354722.JQLS01000001_gene4850</t>
  </si>
  <si>
    <t>Roseovarius</t>
  </si>
  <si>
    <t>GO:0003674,GO:0003824,GO:0008150,GO:0008152,GO:0016491,GO:0016620,GO:0016903,GO:0043891,GO:0047100,GO:0055114</t>
  </si>
  <si>
    <t>1.2.1.16,1.2.1.20,1.2.1.79</t>
  </si>
  <si>
    <t>ko:K00135</t>
  </si>
  <si>
    <t>ko00250,ko00310,ko00350,ko00650,ko00760,ko01100,ko01120,map00250,map00310,map00350,map00650,map00760,map01100,map01120</t>
  </si>
  <si>
    <t>R00713,R00714,R02401</t>
  </si>
  <si>
    <t>RC00080</t>
  </si>
  <si>
    <t>1MU1V@1224,2TQR1@28211,46RF5@74030,COG1012@1,COG1012@2</t>
  </si>
  <si>
    <t>Aldehyde dehydrogenase family</t>
  </si>
  <si>
    <t>HVA-1058_58_4</t>
  </si>
  <si>
    <t>367336.OM2255_11505</t>
  </si>
  <si>
    <t>1N2PG@1224,2CNSE@1,2UCJE@28211,32SHN@2</t>
  </si>
  <si>
    <t>HVA-1079_100_6</t>
  </si>
  <si>
    <t>221359.RS9916_32387</t>
  </si>
  <si>
    <t>1.3.3.11</t>
  </si>
  <si>
    <t>ko:K06137</t>
  </si>
  <si>
    <t>1G4DZ@1117,COG5424@1,COG5424@2</t>
  </si>
  <si>
    <t>Iron-containing redox enzyme</t>
  </si>
  <si>
    <t>HVA-1079_129_138</t>
  </si>
  <si>
    <t>37919.EP51_26175</t>
  </si>
  <si>
    <t>ko:K04116</t>
  </si>
  <si>
    <t>ko00362,ko01120,map00362,map01120</t>
  </si>
  <si>
    <t>M00540</t>
  </si>
  <si>
    <t>R05620</t>
  </si>
  <si>
    <t>RC00004,RC01438</t>
  </si>
  <si>
    <t>2GMVB@201174,4FVFU@85025,COG0318@1,COG0318@2</t>
  </si>
  <si>
    <t>AMP-binding enzyme C-terminal domain</t>
  </si>
  <si>
    <t>HVA-1079_141_10</t>
  </si>
  <si>
    <t>1287116.X734_12890</t>
  </si>
  <si>
    <t>hpaE</t>
  </si>
  <si>
    <t>1.2.1.60</t>
  </si>
  <si>
    <t>ko:K00151</t>
  </si>
  <si>
    <t>ko00350,ko01120,ko01220,map00350,map01120,map01220</t>
  </si>
  <si>
    <t>M00533</t>
  </si>
  <si>
    <t>R04418</t>
  </si>
  <si>
    <t>RC00254</t>
  </si>
  <si>
    <t>iYL1228.KPN_04787</t>
  </si>
  <si>
    <t>1MU1V@1224,2TQR1@28211,43H1K@69277,COG1012@1,COG1012@2</t>
  </si>
  <si>
    <t>belongs to the aldehyde dehydrogenase family</t>
  </si>
  <si>
    <t>HVA-1079_141_5</t>
  </si>
  <si>
    <t>1382356.JQMP01000001_gene950</t>
  </si>
  <si>
    <t>Thermomicrobia</t>
  </si>
  <si>
    <t>hpaB</t>
  </si>
  <si>
    <t>1.14.14.9</t>
  </si>
  <si>
    <t>ko:K00483</t>
  </si>
  <si>
    <t>R02698,R03299</t>
  </si>
  <si>
    <t>RC00046</t>
  </si>
  <si>
    <t>27XER@189775,2GAH7@200795,COG2368@1,COG2368@2</t>
  </si>
  <si>
    <t>4-hydroxyphenylacetate 3-hydroxylase C terminal</t>
  </si>
  <si>
    <t>HVA-1079_17_3</t>
  </si>
  <si>
    <t>1380394.JADL01000003_gene5126</t>
  </si>
  <si>
    <t>1PUXD@1224,2UIFG@28211,COG5285@1,COG5285@2</t>
  </si>
  <si>
    <t>Phytanoyl-CoA dioxygenase (PhyH)</t>
  </si>
  <si>
    <t>HVA-1079_23_20</t>
  </si>
  <si>
    <t>1173264.KI913949_gene3254</t>
  </si>
  <si>
    <t>MA20_32200</t>
  </si>
  <si>
    <t>ko:K02054</t>
  </si>
  <si>
    <t>M00193</t>
  </si>
  <si>
    <t>3.A.1.11</t>
  </si>
  <si>
    <t>1G1F4@1117,1HE9I@1150,COG1176@1,COG1176@2</t>
  </si>
  <si>
    <t>ABC-type spermidine putrescine transport system, permease component I</t>
  </si>
  <si>
    <t>HVA-1079_36_7</t>
  </si>
  <si>
    <t>247633.GP2143_04203</t>
  </si>
  <si>
    <t>gst5</t>
  </si>
  <si>
    <t>1RHXQ@1224,COG0625@1,COG0625@2</t>
  </si>
  <si>
    <t>glutathione transferase activity</t>
  </si>
  <si>
    <t>HVA-1005</t>
  </si>
  <si>
    <t>HVA-1021</t>
  </si>
  <si>
    <t>HVA-1025</t>
  </si>
  <si>
    <t>HVA-1031</t>
  </si>
  <si>
    <t>HVA-1041</t>
  </si>
  <si>
    <t>HVA-1052</t>
  </si>
  <si>
    <t>HVA-1058</t>
  </si>
  <si>
    <t>HVA-1079</t>
  </si>
  <si>
    <t>Nitrospinae</t>
  </si>
  <si>
    <t>Marine Group III</t>
  </si>
  <si>
    <t>Gammaproteobacteria-Thiomicrospirales</t>
  </si>
  <si>
    <t>Environment</t>
  </si>
  <si>
    <t>Guaymas Basin</t>
  </si>
  <si>
    <t>Mid-Cayman Rise</t>
  </si>
  <si>
    <t>Lau Basin Abe</t>
  </si>
  <si>
    <t>HVA-1285_174_2</t>
  </si>
  <si>
    <t>1131269.AQVV01000033_gene849</t>
  </si>
  <si>
    <t>ko:K06139</t>
  </si>
  <si>
    <t>COG0535@1,COG0535@2</t>
  </si>
  <si>
    <t>I</t>
  </si>
  <si>
    <t>radical SAM domain protein</t>
  </si>
  <si>
    <t>HVA-1285_180_2</t>
  </si>
  <si>
    <t>1131269.AQVV01000004_gene637</t>
  </si>
  <si>
    <t>COG2010@1,COG2010@2</t>
  </si>
  <si>
    <t>Cytochrome c</t>
  </si>
  <si>
    <t>HVA-1285_184_2</t>
  </si>
  <si>
    <t>316056.RPC_4212</t>
  </si>
  <si>
    <t>ko:K20534</t>
  </si>
  <si>
    <t>ko00000,ko01000,ko01005,ko02000</t>
  </si>
  <si>
    <t>4.D.2.1.9</t>
  </si>
  <si>
    <t>GT2</t>
  </si>
  <si>
    <t>1QYW1@1224,2U541@28211,3JVD3@41294,COG0463@1,COG0463@2</t>
  </si>
  <si>
    <t>Glycosyl transferase family 2</t>
  </si>
  <si>
    <t>HVA-1285_229_2</t>
  </si>
  <si>
    <t>1122947.FR7_1617</t>
  </si>
  <si>
    <t>Firmicutes</t>
  </si>
  <si>
    <t>1UZIB@1239,COG0673@1,COG0673@2</t>
  </si>
  <si>
    <t>HVA-1285_44_5</t>
  </si>
  <si>
    <t>1131269.AQVV01000009_gene1096</t>
  </si>
  <si>
    <t>1.18.1.2,1.18.1.3,1.19.1.1</t>
  </si>
  <si>
    <t>ko:K00528,ko:K15765</t>
  </si>
  <si>
    <t>ko00623,ko00920,ko01100,ko01120,ko01220,map00623,map00920,map01100,map01120,map01220</t>
  </si>
  <si>
    <t>M00538</t>
  </si>
  <si>
    <t>R02550,R03562,R05666,R09513,R10159</t>
  </si>
  <si>
    <t>RC00269,RC00490,RC02556</t>
  </si>
  <si>
    <t>COG0543@1,COG0543@2</t>
  </si>
  <si>
    <t>2 iron, 2 sulfur cluster binding</t>
  </si>
  <si>
    <t>HVA-1285_94_5</t>
  </si>
  <si>
    <t>1131269.AQVV01000009_gene1095</t>
  </si>
  <si>
    <t>COG1216@1,COG1216@2</t>
  </si>
  <si>
    <t>Glycosyl transferase, family 2</t>
  </si>
  <si>
    <t>HVA-1291_141_2</t>
  </si>
  <si>
    <t>448385.sce0969</t>
  </si>
  <si>
    <t>Deltaproteobacteria</t>
  </si>
  <si>
    <t>ko:K01179,ko:K21449</t>
  </si>
  <si>
    <t>1.B.40.2</t>
  </si>
  <si>
    <t>1R0BM@1224,2X81I@28221,43CTY@68525,COG1409@1,COG1409@2</t>
  </si>
  <si>
    <t>pyrroloquinoline quinone binding</t>
  </si>
  <si>
    <t>HVA-1291_54_6</t>
  </si>
  <si>
    <t>1131266.ARWQ01000002_gene698</t>
  </si>
  <si>
    <t>2DZ6M@1,2N589@2157,41T6W@651137</t>
  </si>
  <si>
    <t>HVA-1295_136_3</t>
  </si>
  <si>
    <t>1101190.ARWB01000001_gene3823</t>
  </si>
  <si>
    <t>rbsC-2</t>
  </si>
  <si>
    <t>ko:K02057</t>
  </si>
  <si>
    <t>M00221</t>
  </si>
  <si>
    <t>3.A.1.2</t>
  </si>
  <si>
    <t>1MVDQ@1224,2TSGJ@28211,36XQI@31993,COG1079@1,COG1079@2</t>
  </si>
  <si>
    <t>Branched-chain amino acid transport system / permease component</t>
  </si>
  <si>
    <t>HVA-1295_203_2</t>
  </si>
  <si>
    <t>1303518.CCALI_02640</t>
  </si>
  <si>
    <t>GO:0003674,GO:0003824,GO:0005488,GO:0005506,GO:0008150,GO:0008152,GO:0009058,GO:0009987,GO:0016491,GO:0016705,GO:0016706,GO:0016999,GO:0017000,GO:0017144,GO:0018130,GO:0043167,GO:0043169,GO:0044237,GO:0044249,GO:0046483,GO:0046872,GO:0046914,GO:0051213,GO:0055114,GO:0071704,GO:1901334,GO:1901336,GO:1901360,GO:1901362,GO:1901576</t>
  </si>
  <si>
    <t>1.14.11.35</t>
  </si>
  <si>
    <t>ko:K18056</t>
  </si>
  <si>
    <t>ko01130,map01130</t>
  </si>
  <si>
    <t>M00819</t>
  </si>
  <si>
    <t>COG5285@1,COG5285@2</t>
  </si>
  <si>
    <t>dioxygenase activity</t>
  </si>
  <si>
    <t>HVA-1295_203_3</t>
  </si>
  <si>
    <t>768671.ThimaDRAFT_4597</t>
  </si>
  <si>
    <t>1R0C0@1224,1SE9B@1236,COG2133@1,COG2133@2,COG3055@1,COG3055@2</t>
  </si>
  <si>
    <t>Converts alpha-N-acetylneuranimic acid (Neu5Ac) to the beta-anomer, accelerating the equilibrium between the alpha- and beta-anomers. Probably facilitates sialidase-negative bacteria to compete sucessfully for limited amounts of extracellular Neu5Ac, which is likely taken up in the beta-anomer. In addition, the rapid removal of sialic acid from solution might be advantageous to the bacterium to damp down host responses</t>
  </si>
  <si>
    <t>HVA-1295_208_5</t>
  </si>
  <si>
    <t>472175.EL18_01928</t>
  </si>
  <si>
    <t>MA20_16875</t>
  </si>
  <si>
    <t>1Q173@1224,2TTFM@28211,43NIE@69277,COG1082@1,COG1082@2</t>
  </si>
  <si>
    <t>Xylose isomerase-like TIM barrel</t>
  </si>
  <si>
    <t>HVA-1295_218_1</t>
  </si>
  <si>
    <t>278957.ABEA03000060_gene3142</t>
  </si>
  <si>
    <t>28MSE@1,2ZB0T@2</t>
  </si>
  <si>
    <t>Endo-alpha-N-acetylgalactosaminidase</t>
  </si>
  <si>
    <t>HVA-1295_218_4</t>
  </si>
  <si>
    <t>96561.Dole_3180</t>
  </si>
  <si>
    <t>yjbQ</t>
  </si>
  <si>
    <t>2.7.1.202</t>
  </si>
  <si>
    <t>ko:K02768,ko:K02769,ko:K02770,ko:K02806,ko:K03455,ko:K03499</t>
  </si>
  <si>
    <t>ko00051,ko01100,ko01120,ko02060,map00051,map01100,map01120,map02060</t>
  </si>
  <si>
    <t>M00273</t>
  </si>
  <si>
    <t>R03232</t>
  </si>
  <si>
    <t>RC00017,RC03206</t>
  </si>
  <si>
    <t>2.A.37,2.A.38.1,2.A.38.4,4.A.2.1</t>
  </si>
  <si>
    <t>1R9PF@1224,2MJ88@213118,2WMJJ@28221,42RF1@68525,COG0475@1,COG0475@2,COG0569@1,COG0569@2,COG1762@1,COG1762@2</t>
  </si>
  <si>
    <t>Sodium/hydrogen exchanger family</t>
  </si>
  <si>
    <t>HVA-1295_228_9</t>
  </si>
  <si>
    <t>686340.Metal_3417</t>
  </si>
  <si>
    <t>Methylococcales</t>
  </si>
  <si>
    <t>ssuB</t>
  </si>
  <si>
    <t>ko:K02049,ko:K15555</t>
  </si>
  <si>
    <t>ko00920,ko02010,map00920,map02010</t>
  </si>
  <si>
    <t>M00188,M00436</t>
  </si>
  <si>
    <t>3.A.1.16,3.A.1.17,3.A.1.17.2</t>
  </si>
  <si>
    <t>1MU6C@1224,1SZ7W@1236,1XEMA@135618,COG1116@1,COG1116@2</t>
  </si>
  <si>
    <t>HVA-1295_231_1</t>
  </si>
  <si>
    <t>1303518.CCALI_02528</t>
  </si>
  <si>
    <t>28HQ2@1,2Z7XV@2</t>
  </si>
  <si>
    <t>HVA-1295_237_3</t>
  </si>
  <si>
    <t>234267.Acid_5529</t>
  </si>
  <si>
    <t>uxuA</t>
  </si>
  <si>
    <t>4.2.1.8</t>
  </si>
  <si>
    <t>ko:K01686</t>
  </si>
  <si>
    <t>ko00040,ko01100,map00040,map01100</t>
  </si>
  <si>
    <t>M00061</t>
  </si>
  <si>
    <t>R05606</t>
  </si>
  <si>
    <t>RC00543</t>
  </si>
  <si>
    <t>3Y693@57723,COG1312@1,COG1312@2</t>
  </si>
  <si>
    <t>D-mannonate dehydratase (UxuA)</t>
  </si>
  <si>
    <t>HVA-1295_267_2</t>
  </si>
  <si>
    <t>1303518.CCALI_00335</t>
  </si>
  <si>
    <t>HVA-1295_30_2</t>
  </si>
  <si>
    <t>1125863.JAFN01000001_gene1152</t>
  </si>
  <si>
    <t>delta/epsilon subdivisions</t>
  </si>
  <si>
    <t>1MVHG@1224,42RXH@68525,COG0477@1,COG2814@2</t>
  </si>
  <si>
    <t>EGP</t>
  </si>
  <si>
    <t>Major facilitator Superfamily</t>
  </si>
  <si>
    <t>HVA-1295_386_2</t>
  </si>
  <si>
    <t>1469607.KK073768_gene3500</t>
  </si>
  <si>
    <t>Nostocales</t>
  </si>
  <si>
    <t>1GHMI@1117,1HKFK@1161,COG5285@1,COG5285@2</t>
  </si>
  <si>
    <t>Protein involved in biosynthesis of mitomycin antibiotics polyketide fumonisin</t>
  </si>
  <si>
    <t>HVA-1295_396_1</t>
  </si>
  <si>
    <t>404380.Gbem_2201</t>
  </si>
  <si>
    <t>Desulfuromonadales</t>
  </si>
  <si>
    <t>salY</t>
  </si>
  <si>
    <t>ko:K02004,ko:K05685</t>
  </si>
  <si>
    <t>M00258,M00709</t>
  </si>
  <si>
    <t>3.A.1,3.A.1.122.1,3.A.1.122.12</t>
  </si>
  <si>
    <t>1PBKH@1224,2WJEU@28221,42MAR@68525,43THP@69541,COG0577@1,COG0577@2</t>
  </si>
  <si>
    <t>MacB-like periplasmic core domain</t>
  </si>
  <si>
    <t>HVA-1295_423_9</t>
  </si>
  <si>
    <t>1122963.AUHB01000004_gene3117</t>
  </si>
  <si>
    <t>MA20_18400</t>
  </si>
  <si>
    <t>ko:K02280</t>
  </si>
  <si>
    <t>ko00000,ko02035,ko02044</t>
  </si>
  <si>
    <t>1R3QI@1224,2UGFC@28211,36YSN@31993,COG4964@1,COG4964@2</t>
  </si>
  <si>
    <t>Pilus formation protein N terminal region</t>
  </si>
  <si>
    <t>HVA-1295_456_3</t>
  </si>
  <si>
    <t>1173027.Mic7113_3938</t>
  </si>
  <si>
    <t>1GEY2@1117,COG5285@1,COG5285@2</t>
  </si>
  <si>
    <t>HVA-1295_472_9</t>
  </si>
  <si>
    <t>886293.Sinac_4623</t>
  </si>
  <si>
    <t>fruA</t>
  </si>
  <si>
    <t>3.2.1.65,3.2.1.80</t>
  </si>
  <si>
    <t>ko:K01212,ko:K03332</t>
  </si>
  <si>
    <t>ko00051,ko00500,map00051,map00500</t>
  </si>
  <si>
    <t>R00879,R05624,R11311</t>
  </si>
  <si>
    <t>RC03278</t>
  </si>
  <si>
    <t>GH32</t>
  </si>
  <si>
    <t>2IXNN@203682,COG1621@1,COG1621@2</t>
  </si>
  <si>
    <t>Glycosyl hydrolases family 32</t>
  </si>
  <si>
    <t>HVA-1295_64_9</t>
  </si>
  <si>
    <t>1120936.KB907211_gene379</t>
  </si>
  <si>
    <t>2HZV9@201174,COG5285@1,COG5285@2</t>
  </si>
  <si>
    <t>HVA-1301_112_2</t>
  </si>
  <si>
    <t>1121930.AQXG01000001_gene1402</t>
  </si>
  <si>
    <t>Bacteroidetes</t>
  </si>
  <si>
    <t>2DMY6@1,32UCD@2,4NVHX@976</t>
  </si>
  <si>
    <t>HVA-1301_158_5</t>
  </si>
  <si>
    <t>1267533.KB906742_gene744</t>
  </si>
  <si>
    <t>4.1.2.50,4.2.3.12</t>
  </si>
  <si>
    <t>ko:K01737</t>
  </si>
  <si>
    <t>M00842,M00843</t>
  </si>
  <si>
    <t>R04286,R09959</t>
  </si>
  <si>
    <t>RC01117,RC02846,RC02847</t>
  </si>
  <si>
    <t>ko00000,ko00001,ko00002,ko01000,ko03016</t>
  </si>
  <si>
    <t>2JJD0@204432,3Y4K2@57723,COG0720@1,COG0720@2</t>
  </si>
  <si>
    <t>PFAM 6-pyruvoyl tetrahydropterin</t>
  </si>
  <si>
    <t>HVA-1301_158_6</t>
  </si>
  <si>
    <t>1349785.BAUG01000025_gene1547</t>
  </si>
  <si>
    <t>CP_0807</t>
  </si>
  <si>
    <t>ko:K09125</t>
  </si>
  <si>
    <t>1HYC6@117743,4NFP3@976,COG1738@1,COG1738@2</t>
  </si>
  <si>
    <t>Involved in the import of queuosine (Q) precursors, required for Q precursor salvage</t>
  </si>
  <si>
    <t>HVA-1301_166_2</t>
  </si>
  <si>
    <t>1165841.SULAR_04698</t>
  </si>
  <si>
    <t>Epsilonproteobacteria</t>
  </si>
  <si>
    <t>wzx</t>
  </si>
  <si>
    <t>1RC2S@1224,2YNYM@29547,42QM2@68525,COG2244@1,COG2244@2</t>
  </si>
  <si>
    <t>Polysaccharide biosynthesis protein</t>
  </si>
  <si>
    <t>HVA-1305_179_3</t>
  </si>
  <si>
    <t>243164.DET0814</t>
  </si>
  <si>
    <t>Dehalococcoidia</t>
  </si>
  <si>
    <t>ko:K01990,ko:K01992</t>
  </si>
  <si>
    <t>M00254</t>
  </si>
  <si>
    <t>3.A.1</t>
  </si>
  <si>
    <t>2G6PG@200795,34CJT@301297,COG0842@1,COG0842@2</t>
  </si>
  <si>
    <t>ABC-2 family transporter protein</t>
  </si>
  <si>
    <t>HVA-1305_260_5</t>
  </si>
  <si>
    <t>525904.Tter_0065</t>
  </si>
  <si>
    <t>atpA</t>
  </si>
  <si>
    <t>GO:0003674,GO:0003824,GO:0005215,GO:0005575,GO:0005618,GO:0005622,GO:0005623,GO:0005886,GO:0006139,GO:0006163,GO:0006164,GO:0006725,GO:0006753,GO:0006754,GO:0006793,GO:0006796,GO:0006807,GO:0006810,GO:0006811,GO:0006812,GO:0008150,GO:0008152,GO:0008324,GO:0009058,GO:0009117,GO:0009123,GO:0009124,GO:0009126,GO:0009127,GO:0009141,GO:0009142,GO:0009144,GO:0009145,GO:0009150,GO:0009152,GO:0009156,GO:0009161,GO:0009165,GO:0009167,GO:0009168,GO:0009199,GO:0009201,GO:0009205,GO:0009206,GO:0009259,GO:0009260,GO:0009987,GO:0015075,GO:0015077,GO:0015078,GO:0015318,GO:0015399,GO:0015405,GO:0015672,GO:0015985,GO:0015986,GO:0016020,GO:0016462,GO:0016469,GO:0016787,GO:0016817,GO:0016818,GO:0016887,GO:0017111,GO:0017144,GO:0018130,GO:0019438,GO:0019637,GO:0019693,GO:0019829,GO:0022804,GO:0022853,GO:0022857,GO:0022890,GO:0030312,GO:0032991,GO:0033178,GO:0034220,GO:0034641,GO:0034654,GO:0040007,GO:0042623,GO:0042625,GO:0042626,GO:0043492,GO:0044237,GO:0044238,GO:0044249,GO:0044271,GO:0044281,GO:0044424,GO:0044425,GO:0044459,GO:0044464,GO:0044769,GO:0045259,GO:0045260,GO:0045261,GO:0045262,GO:0046034,GO:0046390,GO:0046483,GO:0046933,GO:0051179,GO:0051234,GO:0055085,GO:0055086,GO:0071704,GO:0071944,GO:0072521,GO:0072522,GO:0090407,GO:0090662,GO:0098655,GO:0098660,GO:0098662,GO:0098796,GO:0098797,GO:0099131,GO:0099132,GO:1901135,GO:1901137,GO:1901293,GO:1901360,GO:1901362,GO:1901564,GO:1901566,GO:1901576,GO:1902600</t>
  </si>
  <si>
    <t>3.6.3.14</t>
  </si>
  <si>
    <t>ko:K02111</t>
  </si>
  <si>
    <t>ko00000,ko00001,ko00002,ko00194,ko01000</t>
  </si>
  <si>
    <t>iIT341.HP1134,iSB619.SA_RS10975,iSbBS512_1146.SbBS512_E4187</t>
  </si>
  <si>
    <t>2NP0S@2323,COG0056@1,COG0056@2</t>
  </si>
  <si>
    <t>Produces ATP from ADP in the presence of a proton gradient across the membrane. The alpha chain is a regulatory subunit</t>
  </si>
  <si>
    <t>HVA-1305_289_4</t>
  </si>
  <si>
    <t>1128427.KB904821_gene4374</t>
  </si>
  <si>
    <t>ptmE</t>
  </si>
  <si>
    <t>1G1A0@1117,1H729@1150,COG0517@1,COG0517@2,COG1208@1,COG1208@2</t>
  </si>
  <si>
    <t>GJM</t>
  </si>
  <si>
    <t>COG1208 Nucleoside-diphosphate-sugar pyrophosphorylase involved in lipopolysaccharide biosynthesis translation initiation factor 2B, gamma epsilon subunits (eIF-2Bgamma eIF-2Bepsilon)</t>
  </si>
  <si>
    <t>HVA-1311_172_8</t>
  </si>
  <si>
    <t>247633.GP2143_07509</t>
  </si>
  <si>
    <t>unclassified Gammaproteobacteria</t>
  </si>
  <si>
    <t>ccmH</t>
  </si>
  <si>
    <t>GO:0006464,GO:0006807,GO:0008150,GO:0008152,GO:0009987,GO:0016043,GO:0017003,GO:0017004,GO:0017006,GO:0018063,GO:0018193,GO:0018198,GO:0018378,GO:0019538,GO:0022607,GO:0034622,GO:0036211,GO:0043170,GO:0043412,GO:0043933,GO:0044085,GO:0044237,GO:0044238,GO:0044260,GO:0044267,GO:0065003,GO:0071704,GO:0071840,GO:1901564</t>
  </si>
  <si>
    <t>ko:K02198,ko:K02200,ko:K04016,ko:K04017,ko:K04018</t>
  </si>
  <si>
    <t>R05712</t>
  </si>
  <si>
    <t>RC00176</t>
  </si>
  <si>
    <t>9.B.14.1</t>
  </si>
  <si>
    <t>1J6GH@118884,1MZZ5@1224,1S9DV@1236,COG3088@1,COG3088@2</t>
  </si>
  <si>
    <t>subunit of a heme lyase</t>
  </si>
  <si>
    <t>HVA-1314_79_4</t>
  </si>
  <si>
    <t>1192034.CAP_5710</t>
  </si>
  <si>
    <t>Myxococcales</t>
  </si>
  <si>
    <t>1QT22@1224,2B2KN@1,2X3DB@28221,2YVIA@29,31V62@2,4383B@68525</t>
  </si>
  <si>
    <t>Domain of unknown function (DUF4202)</t>
  </si>
  <si>
    <t>HVA-1315_139_3</t>
  </si>
  <si>
    <t>684719.HIMB114_00002440</t>
  </si>
  <si>
    <t>ko:K07090</t>
  </si>
  <si>
    <t>1RD5A@1224,2U7QA@28211,COG0730@1,COG0730@2</t>
  </si>
  <si>
    <t>membrane transporter protein</t>
  </si>
  <si>
    <t>HVA-1315_299_2</t>
  </si>
  <si>
    <t>335992.SAR11_0144</t>
  </si>
  <si>
    <t>1MZF8@1224,2CH3Z@1,2UUVN@28211,32RP9@2</t>
  </si>
  <si>
    <t>Protein of unknown function (DUF2721)</t>
  </si>
  <si>
    <t>HVA-1315_45_4</t>
  </si>
  <si>
    <t>466038.KI421440_gene913</t>
  </si>
  <si>
    <t>1.5.3.1,1.5.99.5</t>
  </si>
  <si>
    <t>ko:K00305,ko:K22087</t>
  </si>
  <si>
    <t>ko00260,ko00680,ko01100,ko01120,map00260,map00680,map01100,map01120</t>
  </si>
  <si>
    <t>R00609,R00610</t>
  </si>
  <si>
    <t>RC00060,RC00190,RC00557</t>
  </si>
  <si>
    <t>1NIU9@1224,2VGVE@28211,4BSVD@82117,COG4583@1,COG4583@2</t>
  </si>
  <si>
    <t>Sarcosine oxidase, gamma subunit family</t>
  </si>
  <si>
    <t>HVA-1316_282_2</t>
  </si>
  <si>
    <t>1499680.CCFE01000023_gene2581</t>
  </si>
  <si>
    <t>Bacillus</t>
  </si>
  <si>
    <t>fadE26</t>
  </si>
  <si>
    <t>GO:0000166,GO:0003674,GO:0005488,GO:0006066,GO:0006082,GO:0006629,GO:0006631,GO:0006635,GO:0006706,GO:0006707,GO:0008150,GO:0008152,GO:0008202,GO:0008203,GO:0009056,GO:0009062,GO:0009987,GO:0016042,GO:0016054,GO:0016125,GO:0016127,GO:0019395,GO:0019752,GO:0030258,GO:0032787,GO:0033539,GO:0034440,GO:0036094,GO:0040007,GO:0043167,GO:0043168,GO:0043436,GO:0044110,GO:0044116,GO:0044117,GO:0044237,GO:0044238,GO:0044242,GO:0044248,GO:0044255,GO:0044281,GO:0044282,GO:0044403,GO:0044419,GO:0046164,GO:0046395,GO:0048037,GO:0050660,GO:0050662,GO:0051704,GO:0055114,GO:0071704,GO:0071949,GO:0072329,GO:0097159,GO:1901265,GO:1901360,GO:1901361,GO:1901363,GO:1901575,GO:1901615,GO:1901616,GO:1902652</t>
  </si>
  <si>
    <t>1.3.8.7</t>
  </si>
  <si>
    <t>ko:K00249</t>
  </si>
  <si>
    <t>ko00071,ko00280,ko00410,ko00640,ko01100,ko01110,ko01130,ko01200,ko01212,ko03320,map00071,map00280,map00410,map00640,map01100,map01110,map01130,map01200,map01212,map03320</t>
  </si>
  <si>
    <t>M00013,M00036,M00087</t>
  </si>
  <si>
    <t>R00924,R01175,R01279,R02661,R03172,R03777,R03857,R03990,R04095,R04432,R04751,R04754</t>
  </si>
  <si>
    <t>RC00052,RC00068,RC00076,RC00095,RC00148,RC00246</t>
  </si>
  <si>
    <t>1UX6T@1239,1ZM73@1386,4IJKC@91061,COG1960@1,COG1960@2</t>
  </si>
  <si>
    <t>Acyl-CoA dehydrogenase, N-terminal domain</t>
  </si>
  <si>
    <t>HVA-1316_356_2</t>
  </si>
  <si>
    <t>1313301.AUGC01000021_gene1226</t>
  </si>
  <si>
    <t>sufC</t>
  </si>
  <si>
    <t>GO:0005575,GO:0005622,GO:0005623,GO:0005737,GO:0005829,GO:0006790,GO:0008150,GO:0008152,GO:0009314,GO:0009628,GO:0009987,GO:0016043,GO:0016226,GO:0022607,GO:0031163,GO:0044085,GO:0044237,GO:0044424,GO:0044444,GO:0044464,GO:0050896,GO:0051186,GO:0071840</t>
  </si>
  <si>
    <t>ko:K09013</t>
  </si>
  <si>
    <t>iECH74115_1262.ECH74115_2396,iECIAI1_1343.ECIAI1_1734,iECIAI39_1322.ECIAI39_1376,iECSP_1301.ECSP_2249,iECs_1301.ECs2389,iEcSMS35_1347.EcSMS35_1514,iG2583_1286.G2583_2077,iSFV_1184.SFV_1705,iSFxv_1172.SFxv_1919,iSSON_1240.SSON_1474,iS_1188.S1844,iZ_1308.Z2710</t>
  </si>
  <si>
    <t>4NEMY@976,COG0396@1,COG0396@2</t>
  </si>
  <si>
    <t>Fe-S assembly ATPase, SufC</t>
  </si>
  <si>
    <t>HVA-1316_491_2</t>
  </si>
  <si>
    <t>1380356.JNIK01000001_gene2097</t>
  </si>
  <si>
    <t>Frankiales</t>
  </si>
  <si>
    <t>2GNXZ@201174,4EV9Z@85013,COG4552@1,COG4552@2</t>
  </si>
  <si>
    <t>Sterol carrier protein domain</t>
  </si>
  <si>
    <t>HVA-1316_65_1</t>
  </si>
  <si>
    <t>1079986.JH164838_gene4242</t>
  </si>
  <si>
    <t>2GS6Z@201174,COG4454@1,COG4454@2</t>
  </si>
  <si>
    <t>HVA-1285</t>
  </si>
  <si>
    <t>HVA-1291</t>
  </si>
  <si>
    <t>HVA-1295</t>
  </si>
  <si>
    <t>HVA-1301</t>
  </si>
  <si>
    <t>HVA-1305</t>
  </si>
  <si>
    <t>HVA-1311</t>
  </si>
  <si>
    <t>HVA-1314</t>
  </si>
  <si>
    <t>HVA-1315</t>
  </si>
  <si>
    <t>HVA-1316</t>
  </si>
  <si>
    <t>Gammaproteobacteria-Methylococcales</t>
  </si>
  <si>
    <t>Lau Basin Mariner</t>
  </si>
  <si>
    <t>HVA-1356_159_2</t>
  </si>
  <si>
    <t>1047013.AQSP01000130_gene1867</t>
  </si>
  <si>
    <t>2FDJV@1,345M5@2</t>
  </si>
  <si>
    <t>HVA-1356_192_13</t>
  </si>
  <si>
    <t>1410665.JNKR01000015_gene1200</t>
  </si>
  <si>
    <t>Negativicutes</t>
  </si>
  <si>
    <t>rpsI</t>
  </si>
  <si>
    <t>GO:0000462,GO:0003674,GO:0003676,GO:0003723,GO:0003735,GO:0005198,GO:0005488,GO:0005575,GO:0005622,GO:0005623,GO:0005737,GO:0005829,GO:0005840,GO:0006139,GO:0006364,GO:0006396,GO:0006412,GO:0006518,GO:0006725,GO:0006807,GO:0008150,GO:0008152,GO:0009058,GO:0009059,GO:0009987,GO:0010467,GO:0015935,GO:0016070,GO:0016072,GO:0019538,GO:0022613,GO:0022626,GO:0022627,GO:0030490,GO:0032991,GO:0034470,GO:0034641,GO:0034645,GO:0034660,GO:0042254,GO:0042274,GO:0043043,GO:0043170,GO:0043226,GO:0043228,GO:0043229,GO:0043232,GO:0043603,GO:0043604,GO:0044085,GO:0044237,GO:0044238,GO:0044249,GO:0044260,GO:0044267,GO:0044271,GO:0044391,GO:0044422,GO:0044424,GO:0044444,GO:0044445,GO:0044446,GO:0044464,GO:0046483,GO:0071704,GO:0071840,GO:0090304,GO:0097159,GO:1901360,GO:1901363,GO:1901564,GO:1901566,GO:1901576,GO:1990904</t>
  </si>
  <si>
    <t>ko:K02996</t>
  </si>
  <si>
    <t>1V3MQ@1239,4H4GK@909932,COG0103@1,COG0103@2</t>
  </si>
  <si>
    <t>Belongs to the universal ribosomal protein uS9 family</t>
  </si>
  <si>
    <t>HVA-1356_203_5</t>
  </si>
  <si>
    <t>1254432.SCE1572_16810</t>
  </si>
  <si>
    <t>1PBNW@1224,292FR@1,2ZPZX@2</t>
  </si>
  <si>
    <t>HVA-1356_89_8</t>
  </si>
  <si>
    <t>504472.Slin_5426</t>
  </si>
  <si>
    <t>1.3.99.16</t>
  </si>
  <si>
    <t>ko:K07302,ko:K07303</t>
  </si>
  <si>
    <t>47XN3@768503,4NM72@976,COG2080@1,COG2080@2</t>
  </si>
  <si>
    <t>[2Fe-2S] binding domain</t>
  </si>
  <si>
    <t>HVA-1356_94_9</t>
  </si>
  <si>
    <t>1280692.AUJL01000024_gene3402</t>
  </si>
  <si>
    <t>1VACW@1239,24NCH@186801,36NEC@31979,COG4627@1,COG4627@2</t>
  </si>
  <si>
    <t>Stress responsive A B barrel domain protein</t>
  </si>
  <si>
    <t>HVA-1356</t>
  </si>
  <si>
    <t>HVA-1262_102_17</t>
  </si>
  <si>
    <t>1051646.VITU9109_10282</t>
  </si>
  <si>
    <t>Vibrionales</t>
  </si>
  <si>
    <t>traI</t>
  </si>
  <si>
    <t>ko:K03698</t>
  </si>
  <si>
    <t>ko00000,ko01000,ko03019</t>
  </si>
  <si>
    <t>1MUZY@1224,1RQUZ@1236,1XY6G@135623,COG3481@1,COG3481@2</t>
  </si>
  <si>
    <t>Putative conjugal transfer nickase/helicase TraI C-term</t>
  </si>
  <si>
    <t>HVA-1278_141_42</t>
  </si>
  <si>
    <t>1123368.AUIS01000019_gene1213</t>
  </si>
  <si>
    <t>Acidithiobacillales</t>
  </si>
  <si>
    <t>1RD8C@1224,1S40Y@1236,2NCY9@225057,COG2080@1,COG2080@2</t>
  </si>
  <si>
    <t>HVA-1262</t>
  </si>
  <si>
    <t>HVA-1278</t>
  </si>
  <si>
    <t>Alphaproteobacteria-UBA7887</t>
  </si>
  <si>
    <t>Lau Basin Tahi Moana</t>
  </si>
  <si>
    <t>HVA-1326_337_2</t>
  </si>
  <si>
    <t>717231.Flexsi_0949</t>
  </si>
  <si>
    <t>yfjM</t>
  </si>
  <si>
    <t>COG1479@1,COG1479@2,COG3472@1,COG3472@2</t>
  </si>
  <si>
    <t>conserved protein (DUF2081)</t>
  </si>
  <si>
    <t>HVA-1331_154_2</t>
  </si>
  <si>
    <t>1380387.JADM01000002_gene1989</t>
  </si>
  <si>
    <t>1ND40@1224,1RPX7@1236,1XHHI@135619,COG4637@1,COG4637@2</t>
  </si>
  <si>
    <t>AAA ATPase domain</t>
  </si>
  <si>
    <t>HVA-1331_183_1</t>
  </si>
  <si>
    <t>HVA-1331_209_3</t>
  </si>
  <si>
    <t>690850.Desaf_3620</t>
  </si>
  <si>
    <t>ko:K02005</t>
  </si>
  <si>
    <t>1MU8D@1224,2M8ZY@213115,2WKAD@28221,42PAC@68525,COG0845@1,COG0845@2</t>
  </si>
  <si>
    <t>Belongs to the membrane fusion protein (MFP) (TC 8.A.1) family</t>
  </si>
  <si>
    <t>HVA-1331_29_6</t>
  </si>
  <si>
    <t>1123502.AQXD01000003_gene1415</t>
  </si>
  <si>
    <t>mltB</t>
  </si>
  <si>
    <t>ko:K08305</t>
  </si>
  <si>
    <t>ko00000,ko01000,ko01011</t>
  </si>
  <si>
    <t>GH103</t>
  </si>
  <si>
    <t>1MUZ3@1224,1RMQ6@1236,1X40P@135614,COG2951@1,COG2951@2</t>
  </si>
  <si>
    <t>murein transglycosylase</t>
  </si>
  <si>
    <t>HVA-1335_124_2</t>
  </si>
  <si>
    <t>1131266.ARWQ01000006_gene215</t>
  </si>
  <si>
    <t>lysS</t>
  </si>
  <si>
    <t>GO:0005575,GO:0005622,GO:0005623,GO:0005737,GO:0044424,GO:0044464</t>
  </si>
  <si>
    <t>6.1.1.6</t>
  </si>
  <si>
    <t>ko:K04566</t>
  </si>
  <si>
    <t>M00360</t>
  </si>
  <si>
    <t>R03658</t>
  </si>
  <si>
    <t>41SB4@651137,COG1384@1,arCOG00485@2157</t>
  </si>
  <si>
    <t>Belongs to the class-I aminoacyl-tRNA synthetase family</t>
  </si>
  <si>
    <t>HVA-1335_149_1</t>
  </si>
  <si>
    <t>285535.JOEY01000046_gene2141</t>
  </si>
  <si>
    <t>ko:K01999,ko:K11959</t>
  </si>
  <si>
    <t>ko02010,ko02024,map02010,map02024</t>
  </si>
  <si>
    <t>M00237,M00323</t>
  </si>
  <si>
    <t>3.A.1.4,3.A.1.4.4,3.A.1.4.5</t>
  </si>
  <si>
    <t>2I8ME@201174,COG0683@1,COG0683@2</t>
  </si>
  <si>
    <t>PFAM Extracellular ligand-binding receptor</t>
  </si>
  <si>
    <t>HVA-1335_149_2</t>
  </si>
  <si>
    <t>1504981.KO116_4132</t>
  </si>
  <si>
    <t>1MXG5@1224,1RP7S@1236,1XR8C@135619,COG0388@1,COG0388@2</t>
  </si>
  <si>
    <t>Carbon-nitrogen hydrolase</t>
  </si>
  <si>
    <t>HVA-1335_153_2</t>
  </si>
  <si>
    <t>1366050.N234_23835</t>
  </si>
  <si>
    <t>1K366@119060,1R6VC@1224,2VNWE@28216,COG1804@1,COG1804@2</t>
  </si>
  <si>
    <t>CoA-transferase family III</t>
  </si>
  <si>
    <t>HVA-1335_15_2</t>
  </si>
  <si>
    <t>391593.RCCS2_05334</t>
  </si>
  <si>
    <t>Roseobacter</t>
  </si>
  <si>
    <t>ko:K06893</t>
  </si>
  <si>
    <t>1MXQF@1224,2P2S9@2433,2TUU0@28211,COG3631@1,COG3631@2</t>
  </si>
  <si>
    <t>SnoaL-like domain</t>
  </si>
  <si>
    <t>HVA-1335_84_2</t>
  </si>
  <si>
    <t>445335.CBN_3439</t>
  </si>
  <si>
    <t>1V71C@1239,24JY8@186801,36KEP@31979,COG0454@1,COG0456@2</t>
  </si>
  <si>
    <t>Acetyltransferase (GNAT) domain</t>
  </si>
  <si>
    <t>HVA-1337_140_3</t>
  </si>
  <si>
    <t>583355.Caka_0503</t>
  </si>
  <si>
    <t>3K757@414999,46S51@74201,COG1053@1,COG1053@2</t>
  </si>
  <si>
    <t>PFAM coagulation factor 5 8 type domain protein</t>
  </si>
  <si>
    <t>HVA-1337_175_4</t>
  </si>
  <si>
    <t>497965.Cyan7822_4673</t>
  </si>
  <si>
    <t>Cyanothece</t>
  </si>
  <si>
    <t>1G0MD@1117,3KGZV@43988,COG1028@1,COG1028@2</t>
  </si>
  <si>
    <t>Short-chain dehydrogenase reductase SDR</t>
  </si>
  <si>
    <t>HVA-1337_215_3</t>
  </si>
  <si>
    <t>HVA-1337_274_2</t>
  </si>
  <si>
    <t>411684.HPDFL43_16156</t>
  </si>
  <si>
    <t>1NF6N@1224,2ECES@1,2UHKF@28211,336D0@2</t>
  </si>
  <si>
    <t>HVA-1337_314_2</t>
  </si>
  <si>
    <t>234267.Acid_4339</t>
  </si>
  <si>
    <t>28WI0@1,2ZII0@2</t>
  </si>
  <si>
    <t>HVA-1337_354_4</t>
  </si>
  <si>
    <t>2850.Phatr37164</t>
  </si>
  <si>
    <t>Bacillariophyta</t>
  </si>
  <si>
    <t>Eukaryota</t>
  </si>
  <si>
    <t>2CMFG@1,2QQ7F@2759,2XBCP@2836</t>
  </si>
  <si>
    <t>HVA-1337_357_1</t>
  </si>
  <si>
    <t>1122604.JONR01000010_gene3984</t>
  </si>
  <si>
    <t>creD</t>
  </si>
  <si>
    <t>ko:K06143</t>
  </si>
  <si>
    <t>1MVVR@1224,1RQRZ@1236,1X4YB@135614,COG4452@1,COG4452@2</t>
  </si>
  <si>
    <t>Inner membrane protein involved in colicin E2 resistance</t>
  </si>
  <si>
    <t>HVA-1337_385_3</t>
  </si>
  <si>
    <t>357808.RoseRS_2849</t>
  </si>
  <si>
    <t>COG0673@1,COG0673@2</t>
  </si>
  <si>
    <t>inositol 2-dehydrogenase activity</t>
  </si>
  <si>
    <t>HVA-1337_38_2</t>
  </si>
  <si>
    <t>446462.Amir_2750</t>
  </si>
  <si>
    <t>Pseudonocardiales</t>
  </si>
  <si>
    <t>2GP7Z@201174,4DXWA@85010,COG3209@1,COG3209@2</t>
  </si>
  <si>
    <t>COG3209 Rhs family protein</t>
  </si>
  <si>
    <t>HVA-1337_430_5</t>
  </si>
  <si>
    <t>HVA-1337_462_2</t>
  </si>
  <si>
    <t>HVA-1337_477_5</t>
  </si>
  <si>
    <t>204669.Acid345_0920</t>
  </si>
  <si>
    <t>2JHSD@204432,3Y3HT@57723,COG0457@1,COG0457@2</t>
  </si>
  <si>
    <t>ASPIC and UnbV</t>
  </si>
  <si>
    <t>HVA-1337_520_2</t>
  </si>
  <si>
    <t>493475.GARC_3274</t>
  </si>
  <si>
    <t>1MUDK@1224,1RP9W@1236,464RD@72275,COG4977@1,COG4977@2</t>
  </si>
  <si>
    <t>DJ-1/PfpI family</t>
  </si>
  <si>
    <t>HVA-1337_536_3</t>
  </si>
  <si>
    <t>1122915.AUGY01000065_gene5608</t>
  </si>
  <si>
    <t>ko:K18565</t>
  </si>
  <si>
    <t>ko00332,ko01130,map00332,map01130</t>
  </si>
  <si>
    <t>R10740,R10741,R10742</t>
  </si>
  <si>
    <t>RC03267,RC03268,RC03269</t>
  </si>
  <si>
    <t>HVA-1337_72_2</t>
  </si>
  <si>
    <t>1131813.AQVT01000001_gene1796</t>
  </si>
  <si>
    <t>Methylobacteriaceae</t>
  </si>
  <si>
    <t>ko:K03496</t>
  </si>
  <si>
    <t>ko00000,ko03036,ko04812</t>
  </si>
  <si>
    <t>1JRIN@119045,1P72I@1224,2U0NG@28211,COG1192@1,COG1192@2</t>
  </si>
  <si>
    <t>D</t>
  </si>
  <si>
    <t>PFAM Cobyrinic acid ac-diamide synthase</t>
  </si>
  <si>
    <t>HVA-1337_74_3</t>
  </si>
  <si>
    <t>1121440.AUMA01000005_gene2586</t>
  </si>
  <si>
    <t>ko:K07793</t>
  </si>
  <si>
    <t>ko00000,ko00001,ko02000</t>
  </si>
  <si>
    <t>2.A.80.1</t>
  </si>
  <si>
    <t>1MUKR@1224,2M7RC@213115,2WJA4@28221,42M32@68525,COG3333@1,COG3333@2</t>
  </si>
  <si>
    <t>Tripartite tricarboxylate transporter TctA family</t>
  </si>
  <si>
    <t>HVA-1326</t>
  </si>
  <si>
    <t>HVA-1331</t>
  </si>
  <si>
    <t>HVA-1335</t>
  </si>
  <si>
    <t>HVA-1337</t>
  </si>
  <si>
    <t>Lau Basin Tui Malia</t>
  </si>
  <si>
    <t>HVA-1001_73_8</t>
  </si>
  <si>
    <t>HVA-1021_98_15</t>
  </si>
  <si>
    <t>HVA-1025_91_1</t>
  </si>
  <si>
    <t>HVA-1028_50_5</t>
  </si>
  <si>
    <t>HVA-1031_15_6</t>
  </si>
  <si>
    <t>HVA-1031_16_2</t>
  </si>
  <si>
    <t>HVA-1031_216_21</t>
  </si>
  <si>
    <t>HVA-1031_315_3</t>
  </si>
  <si>
    <t>HVA-1045_140_19</t>
  </si>
  <si>
    <t>HVA-1045_187_13</t>
  </si>
  <si>
    <t>HVA-1285_14_2</t>
  </si>
  <si>
    <t>HVA-1285_164_1</t>
  </si>
  <si>
    <t>HVA-1285_61_4</t>
  </si>
  <si>
    <t>HVA-1285_83_2</t>
  </si>
  <si>
    <t>HVA-1285_83_4</t>
  </si>
  <si>
    <t>HVA-1291_173_2</t>
  </si>
  <si>
    <t>HVA-1295_64_2</t>
  </si>
  <si>
    <t>HVA-1315_94_3</t>
  </si>
  <si>
    <t>HVA-1323_56_8</t>
  </si>
  <si>
    <t>HVA-1323_60_3</t>
  </si>
  <si>
    <t>HVA-1278_17_3</t>
  </si>
  <si>
    <t>HVA-1331_56_17</t>
  </si>
  <si>
    <t>HVA-1337_211_3</t>
  </si>
  <si>
    <t>HVA-1337_308_2</t>
  </si>
  <si>
    <t>HVA-1337_308_3</t>
  </si>
  <si>
    <t>HVA-1337_454_3</t>
  </si>
  <si>
    <t>Function summary</t>
  </si>
  <si>
    <t>Score</t>
  </si>
  <si>
    <t>Best tax lvl</t>
  </si>
  <si>
    <t>Annot lvl</t>
  </si>
  <si>
    <t>Matching OGs</t>
  </si>
  <si>
    <t>Description</t>
  </si>
  <si>
    <t>ABC transporter superfamily</t>
  </si>
  <si>
    <t>Catalyze Na+:H+ exchange (mainly Na+), regulate cytoplasmic pH</t>
  </si>
  <si>
    <t>Cobalt transport</t>
  </si>
  <si>
    <t>Nitrate/sulfonate/bicarbonate transport</t>
  </si>
  <si>
    <t>Ribose/xylose/arabinose/galactoside transport</t>
  </si>
  <si>
    <t>Amino acid transport</t>
  </si>
  <si>
    <t>Spermidine/putrescine transport</t>
  </si>
  <si>
    <t>Transmembrane transport</t>
  </si>
  <si>
    <t>Binding-protein-dependent transport</t>
  </si>
  <si>
    <t>Aerobic oxidation</t>
  </si>
  <si>
    <t>Twin-arginine translocation system</t>
  </si>
  <si>
    <t>Tripartite tricarboxylate transporter family</t>
  </si>
  <si>
    <t>Magnesium transport</t>
  </si>
  <si>
    <t>Iron transport</t>
  </si>
  <si>
    <t>Tripartite ATP-independent periplasmic (TRAP) transport system</t>
  </si>
  <si>
    <t>Stress response</t>
  </si>
  <si>
    <t>Branched-chain amino acid transport</t>
  </si>
  <si>
    <t xml:space="preserve">Membrane transporter </t>
  </si>
  <si>
    <t>Gene ID</t>
  </si>
  <si>
    <r>
      <t xml:space="preserve">nucleotide diversity in </t>
    </r>
    <r>
      <rPr>
        <b/>
        <i/>
        <sz val="9"/>
        <color theme="0"/>
        <rFont val="Arial"/>
        <family val="2"/>
      </rPr>
      <t>Tara</t>
    </r>
  </si>
  <si>
    <r>
      <t xml:space="preserve">nucleotide diversity genome average in </t>
    </r>
    <r>
      <rPr>
        <b/>
        <i/>
        <sz val="9"/>
        <color theme="0"/>
        <rFont val="Arial"/>
        <family val="2"/>
      </rPr>
      <t>Tara</t>
    </r>
  </si>
  <si>
    <r>
      <t xml:space="preserve">N/S SNV ratio in </t>
    </r>
    <r>
      <rPr>
        <b/>
        <i/>
        <sz val="9"/>
        <color theme="0"/>
        <rFont val="Arial"/>
        <family val="2"/>
      </rPr>
      <t>Tara</t>
    </r>
  </si>
  <si>
    <r>
      <t xml:space="preserve">N/S SNV ratio genome average in </t>
    </r>
    <r>
      <rPr>
        <b/>
        <i/>
        <sz val="9"/>
        <color theme="0"/>
        <rFont val="Arial"/>
        <family val="2"/>
      </rPr>
      <t>Tara</t>
    </r>
  </si>
  <si>
    <r>
      <t>F</t>
    </r>
    <r>
      <rPr>
        <b/>
        <i/>
        <vertAlign val="subscript"/>
        <sz val="9"/>
        <color theme="0"/>
        <rFont val="Arial"/>
        <family val="2"/>
      </rPr>
      <t>ST</t>
    </r>
  </si>
  <si>
    <r>
      <rPr>
        <b/>
        <i/>
        <sz val="9"/>
        <color theme="0"/>
        <rFont val="Arial"/>
        <family val="2"/>
      </rPr>
      <t>F</t>
    </r>
    <r>
      <rPr>
        <b/>
        <i/>
        <vertAlign val="subscript"/>
        <sz val="9"/>
        <color theme="0"/>
        <rFont val="Arial"/>
        <family val="2"/>
      </rPr>
      <t>ST</t>
    </r>
    <r>
      <rPr>
        <b/>
        <sz val="9"/>
        <color theme="0"/>
        <rFont val="Arial"/>
        <family val="2"/>
      </rPr>
      <t xml:space="preserve"> mean (within the genome)</t>
    </r>
  </si>
  <si>
    <r>
      <rPr>
        <b/>
        <i/>
        <sz val="9"/>
        <color theme="0"/>
        <rFont val="Arial"/>
        <family val="2"/>
      </rPr>
      <t>F</t>
    </r>
    <r>
      <rPr>
        <b/>
        <i/>
        <vertAlign val="subscript"/>
        <sz val="9"/>
        <color theme="0"/>
        <rFont val="Arial"/>
        <family val="2"/>
      </rPr>
      <t>ST</t>
    </r>
    <r>
      <rPr>
        <b/>
        <i/>
        <sz val="9"/>
        <color theme="0"/>
        <rFont val="Arial"/>
        <family val="2"/>
      </rPr>
      <t xml:space="preserve"> </t>
    </r>
    <r>
      <rPr>
        <b/>
        <sz val="9"/>
        <color theme="0"/>
        <rFont val="Arial"/>
        <family val="2"/>
      </rPr>
      <t>std (within the genome)</t>
    </r>
  </si>
  <si>
    <r>
      <rPr>
        <b/>
        <sz val="10"/>
        <color theme="1"/>
        <rFont val="Arial"/>
        <family val="2"/>
      </rPr>
      <t xml:space="preserve">Supplementary Data 12 | High </t>
    </r>
    <r>
      <rPr>
        <b/>
        <i/>
        <sz val="10"/>
        <color theme="1"/>
        <rFont val="Arial"/>
        <family val="2"/>
      </rPr>
      <t>F</t>
    </r>
    <r>
      <rPr>
        <b/>
        <i/>
        <vertAlign val="subscript"/>
        <sz val="10"/>
        <color theme="1"/>
        <rFont val="Arial"/>
        <family val="2"/>
      </rPr>
      <t>st</t>
    </r>
    <r>
      <rPr>
        <b/>
        <vertAlign val="subscript"/>
        <sz val="10"/>
        <color theme="1"/>
        <rFont val="Arial"/>
        <family val="2"/>
      </rPr>
      <t xml:space="preserve"> </t>
    </r>
    <r>
      <rPr>
        <b/>
        <sz val="10"/>
        <color theme="1"/>
        <rFont val="Arial"/>
        <family val="2"/>
      </rPr>
      <t xml:space="preserve">genes identified from the comparison between hydrothermal environment and </t>
    </r>
    <r>
      <rPr>
        <b/>
        <i/>
        <sz val="10"/>
        <color theme="1"/>
        <rFont val="Arial"/>
        <family val="2"/>
      </rPr>
      <t>Tara</t>
    </r>
    <r>
      <rPr>
        <b/>
        <sz val="10"/>
        <color theme="1"/>
        <rFont val="Arial"/>
        <family val="2"/>
      </rPr>
      <t xml:space="preserve"> Ocean samples. </t>
    </r>
    <r>
      <rPr>
        <sz val="10"/>
        <color theme="1"/>
        <rFont val="Arial"/>
        <family val="2"/>
      </rPr>
      <t xml:space="preserve">High </t>
    </r>
    <r>
      <rPr>
        <i/>
        <sz val="10"/>
        <color theme="1"/>
        <rFont val="Arial"/>
        <family val="2"/>
      </rPr>
      <t>F</t>
    </r>
    <r>
      <rPr>
        <i/>
        <vertAlign val="subscript"/>
        <sz val="10"/>
        <color theme="1"/>
        <rFont val="Arial"/>
        <family val="2"/>
      </rPr>
      <t>st</t>
    </r>
    <r>
      <rPr>
        <sz val="10"/>
        <color theme="1"/>
        <rFont val="Arial"/>
        <family val="2"/>
      </rPr>
      <t xml:space="preserve"> genes were first identified as these genes have </t>
    </r>
    <r>
      <rPr>
        <i/>
        <sz val="10"/>
        <color theme="1"/>
        <rFont val="Arial"/>
        <family val="2"/>
      </rPr>
      <t>F</t>
    </r>
    <r>
      <rPr>
        <i/>
        <vertAlign val="subscript"/>
        <sz val="10"/>
        <color theme="1"/>
        <rFont val="Arial"/>
        <family val="2"/>
      </rPr>
      <t>ST</t>
    </r>
    <r>
      <rPr>
        <sz val="10"/>
        <color theme="1"/>
        <rFont val="Arial"/>
        <family val="2"/>
      </rPr>
      <t xml:space="preserve"> value &gt; </t>
    </r>
    <r>
      <rPr>
        <i/>
        <sz val="10"/>
        <color theme="1"/>
        <rFont val="Arial"/>
        <family val="2"/>
      </rPr>
      <t>F</t>
    </r>
    <r>
      <rPr>
        <i/>
        <vertAlign val="subscript"/>
        <sz val="10"/>
        <color theme="1"/>
        <rFont val="Arial"/>
        <family val="2"/>
      </rPr>
      <t>ST</t>
    </r>
    <r>
      <rPr>
        <sz val="10"/>
        <color theme="1"/>
        <rFont val="Arial"/>
        <family val="2"/>
      </rPr>
      <t xml:space="preserve"> mean + 2.5 × </t>
    </r>
    <r>
      <rPr>
        <i/>
        <sz val="10"/>
        <color theme="1"/>
        <rFont val="Arial"/>
        <family val="2"/>
      </rPr>
      <t>F</t>
    </r>
    <r>
      <rPr>
        <i/>
        <vertAlign val="subscript"/>
        <sz val="10"/>
        <color theme="1"/>
        <rFont val="Arial"/>
        <family val="2"/>
      </rPr>
      <t>ST</t>
    </r>
    <r>
      <rPr>
        <sz val="10"/>
        <color theme="1"/>
        <rFont val="Arial"/>
        <family val="2"/>
      </rPr>
      <t xml:space="preserve"> std. Then, these genes were further filtered by the following requirements: 1) nucleotide diversity in Hydr &lt; nucleotide diversity genome average in Hydr; 2) N/S SNV ratio in Hydr &gt; N/S SNV ratio genome average in Hydr; 3) nucleotide diversity in Hydr &lt; nucleotide diversity in </t>
    </r>
    <r>
      <rPr>
        <i/>
        <sz val="10"/>
        <color theme="1"/>
        <rFont val="Arial"/>
        <family val="2"/>
      </rPr>
      <t>Tara</t>
    </r>
    <r>
      <rPr>
        <sz val="10"/>
        <color theme="1"/>
        <rFont val="Arial"/>
        <family val="2"/>
      </rPr>
      <t>; 4) N/S SNV ratio in Hydr &gt; N/S SNV ratio in</t>
    </r>
    <r>
      <rPr>
        <i/>
        <sz val="10"/>
        <color theme="1"/>
        <rFont val="Arial"/>
        <family val="2"/>
      </rPr>
      <t xml:space="preserve"> Tara</t>
    </r>
    <r>
      <rPr>
        <sz val="10"/>
        <color theme="1"/>
        <rFont val="Arial"/>
        <family val="2"/>
      </rPr>
      <t xml:space="preserve">. Worksheet1 shows the parameters of all identified high </t>
    </r>
    <r>
      <rPr>
        <i/>
        <sz val="10"/>
        <color theme="1"/>
        <rFont val="Arial"/>
        <family val="2"/>
      </rPr>
      <t>F</t>
    </r>
    <r>
      <rPr>
        <i/>
        <vertAlign val="subscript"/>
        <sz val="10"/>
        <color theme="1"/>
        <rFont val="Arial"/>
        <family val="2"/>
      </rPr>
      <t>ST</t>
    </r>
    <r>
      <rPr>
        <i/>
        <sz val="10"/>
        <color theme="1"/>
        <rFont val="Arial"/>
        <family val="2"/>
      </rPr>
      <t xml:space="preserve"> </t>
    </r>
    <r>
      <rPr>
        <sz val="10"/>
        <color theme="1"/>
        <rFont val="Arial"/>
        <family val="2"/>
      </rPr>
      <t xml:space="preserve">genes. Worksheet2 shows the annotation result of all identified high </t>
    </r>
    <r>
      <rPr>
        <i/>
        <sz val="10"/>
        <color theme="1"/>
        <rFont val="Arial"/>
        <family val="2"/>
      </rPr>
      <t>F</t>
    </r>
    <r>
      <rPr>
        <i/>
        <vertAlign val="subscript"/>
        <sz val="10"/>
        <color theme="1"/>
        <rFont val="Arial"/>
        <family val="2"/>
      </rPr>
      <t>ST</t>
    </r>
    <r>
      <rPr>
        <i/>
        <sz val="10"/>
        <color theme="1"/>
        <rFont val="Arial"/>
        <family val="2"/>
      </rPr>
      <t xml:space="preserve"> </t>
    </r>
    <r>
      <rPr>
        <sz val="10"/>
        <color theme="1"/>
        <rFont val="Arial"/>
        <family val="2"/>
      </rPr>
      <t>genes. Annotation was conducted by eggNOG-mapper v2 (http://eggnog-mapper.embl.de/) with default settings. Abbreviations: "Hydr" stands for hydrothermal environment, "</t>
    </r>
    <r>
      <rPr>
        <i/>
        <sz val="10"/>
        <color theme="1"/>
        <rFont val="Arial"/>
        <family val="2"/>
      </rPr>
      <t>Tara</t>
    </r>
    <r>
      <rPr>
        <sz val="10"/>
        <color theme="1"/>
        <rFont val="Arial"/>
        <family val="2"/>
      </rPr>
      <t xml:space="preserve">" stands for </t>
    </r>
    <r>
      <rPr>
        <i/>
        <sz val="10"/>
        <color theme="1"/>
        <rFont val="Arial"/>
        <family val="2"/>
      </rPr>
      <t>Tara</t>
    </r>
    <r>
      <rPr>
        <sz val="10"/>
        <color theme="1"/>
        <rFont val="Arial"/>
        <family val="2"/>
      </rPr>
      <t xml:space="preserve"> Ocean samples, "N/S SNV ratio" stands for nonsynonymous (N) to synonymous (S) SNV ratio. </t>
    </r>
  </si>
  <si>
    <r>
      <rPr>
        <b/>
        <sz val="9"/>
        <color theme="1"/>
        <rFont val="Arial"/>
        <family val="2"/>
      </rPr>
      <t xml:space="preserve">Remarks: </t>
    </r>
    <r>
      <rPr>
        <sz val="9"/>
        <color theme="1"/>
        <rFont val="Arial"/>
        <family val="2"/>
      </rPr>
      <t xml:space="preserve">Genes involved with aerobic oxidation, transporter, and stress response were highlighted in grey, and function summaries for these genes were also given in the last column. The first three columns show the "Environment", "Genome", and "Microbial Group" that correspond to each gene. Here, only 198 out of 260 genes (in worksheet1) get annotated by eggNOG-mapper v2, other unannotated genes are not shown in this workshee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5" x14ac:knownFonts="1">
    <font>
      <sz val="11"/>
      <color theme="1"/>
      <name val="Calibri"/>
      <family val="2"/>
      <scheme val="minor"/>
    </font>
    <font>
      <sz val="9"/>
      <color theme="1"/>
      <name val="Arial"/>
      <family val="2"/>
    </font>
    <font>
      <b/>
      <sz val="9"/>
      <color theme="1"/>
      <name val="Arial"/>
      <family val="2"/>
    </font>
    <font>
      <sz val="9"/>
      <name val="Arial"/>
      <family val="2"/>
    </font>
    <font>
      <b/>
      <sz val="9"/>
      <color theme="0"/>
      <name val="Arial"/>
      <family val="2"/>
    </font>
    <font>
      <b/>
      <i/>
      <sz val="9"/>
      <color theme="0"/>
      <name val="Arial"/>
      <family val="2"/>
    </font>
    <font>
      <b/>
      <i/>
      <vertAlign val="subscript"/>
      <sz val="9"/>
      <color theme="0"/>
      <name val="Arial"/>
      <family val="2"/>
    </font>
    <font>
      <sz val="10"/>
      <color theme="1"/>
      <name val="Arial"/>
      <family val="2"/>
    </font>
    <font>
      <b/>
      <sz val="10"/>
      <color theme="1"/>
      <name val="Arial"/>
      <family val="2"/>
    </font>
    <font>
      <b/>
      <i/>
      <sz val="10"/>
      <color theme="1"/>
      <name val="Arial"/>
      <family val="2"/>
    </font>
    <font>
      <b/>
      <i/>
      <vertAlign val="subscript"/>
      <sz val="10"/>
      <color theme="1"/>
      <name val="Arial"/>
      <family val="2"/>
    </font>
    <font>
      <b/>
      <vertAlign val="subscript"/>
      <sz val="10"/>
      <color theme="1"/>
      <name val="Arial"/>
      <family val="2"/>
    </font>
    <font>
      <i/>
      <sz val="10"/>
      <color theme="1"/>
      <name val="Arial"/>
      <family val="2"/>
    </font>
    <font>
      <i/>
      <vertAlign val="subscript"/>
      <sz val="10"/>
      <color theme="1"/>
      <name val="Arial"/>
      <family val="2"/>
    </font>
    <font>
      <sz val="11"/>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9"/>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0" fontId="14" fillId="0" borderId="0"/>
  </cellStyleXfs>
  <cellXfs count="37">
    <xf numFmtId="0" fontId="0" fillId="0" borderId="0" xfId="0"/>
    <xf numFmtId="0" fontId="1" fillId="0" borderId="0" xfId="0" applyFont="1"/>
    <xf numFmtId="11" fontId="0" fillId="0" borderId="0" xfId="0" applyNumberFormat="1"/>
    <xf numFmtId="0" fontId="3" fillId="0" borderId="1" xfId="0" applyFont="1" applyBorder="1" applyAlignment="1">
      <alignment horizontal="center"/>
    </xf>
    <xf numFmtId="0" fontId="1" fillId="0" borderId="1" xfId="0" applyFont="1" applyBorder="1"/>
    <xf numFmtId="11" fontId="1" fillId="0" borderId="1" xfId="0" applyNumberFormat="1" applyFont="1" applyBorder="1"/>
    <xf numFmtId="0" fontId="0" fillId="0" borderId="1" xfId="0" applyBorder="1"/>
    <xf numFmtId="0" fontId="1" fillId="2" borderId="1" xfId="0" applyFont="1" applyFill="1" applyBorder="1"/>
    <xf numFmtId="11" fontId="1" fillId="0" borderId="1" xfId="0" applyNumberFormat="1" applyFont="1" applyFill="1" applyBorder="1"/>
    <xf numFmtId="11" fontId="0" fillId="0" borderId="1" xfId="0" applyNumberFormat="1" applyBorder="1"/>
    <xf numFmtId="164" fontId="1" fillId="0" borderId="1" xfId="0" applyNumberFormat="1" applyFont="1" applyBorder="1" applyAlignment="1">
      <alignment horizontal="center"/>
    </xf>
    <xf numFmtId="0" fontId="1" fillId="0" borderId="1" xfId="0" applyFont="1" applyFill="1" applyBorder="1"/>
    <xf numFmtId="0" fontId="3" fillId="0" borderId="1" xfId="0" applyFont="1" applyBorder="1"/>
    <xf numFmtId="0" fontId="3" fillId="2" borderId="1" xfId="0" applyFont="1" applyFill="1" applyBorder="1"/>
    <xf numFmtId="11" fontId="1" fillId="2" borderId="1" xfId="0" applyNumberFormat="1" applyFont="1" applyFill="1" applyBorder="1"/>
    <xf numFmtId="0" fontId="3" fillId="2" borderId="1" xfId="0" applyFont="1" applyFill="1" applyBorder="1" applyAlignment="1">
      <alignment horizontal="center"/>
    </xf>
    <xf numFmtId="0" fontId="0" fillId="2" borderId="1" xfId="0" applyFill="1" applyBorder="1"/>
    <xf numFmtId="11" fontId="3" fillId="2" borderId="1" xfId="0" applyNumberFormat="1" applyFont="1" applyFill="1" applyBorder="1"/>
    <xf numFmtId="11" fontId="0" fillId="2" borderId="1" xfId="0" applyNumberFormat="1" applyFill="1" applyBorder="1"/>
    <xf numFmtId="0" fontId="3" fillId="0" borderId="1" xfId="0" applyFont="1" applyFill="1" applyBorder="1" applyAlignment="1">
      <alignment horizontal="center"/>
    </xf>
    <xf numFmtId="0" fontId="3" fillId="0" borderId="1" xfId="0" applyFont="1" applyFill="1" applyBorder="1"/>
    <xf numFmtId="164" fontId="1" fillId="0" borderId="1" xfId="0" applyNumberFormat="1" applyFont="1" applyFill="1" applyBorder="1" applyAlignment="1">
      <alignment horizontal="center"/>
    </xf>
    <xf numFmtId="0" fontId="0" fillId="0" borderId="0" xfId="0" applyFill="1"/>
    <xf numFmtId="0" fontId="4" fillId="3" borderId="1" xfId="0" applyFont="1" applyFill="1" applyBorder="1" applyAlignment="1">
      <alignment horizontal="center" vertical="center"/>
    </xf>
    <xf numFmtId="0" fontId="4" fillId="3" borderId="1" xfId="0" applyFont="1" applyFill="1" applyBorder="1" applyAlignment="1">
      <alignment horizontal="center" vertical="center" wrapText="1"/>
    </xf>
    <xf numFmtId="0" fontId="5" fillId="3" borderId="1" xfId="0" applyFont="1" applyFill="1" applyBorder="1" applyAlignment="1">
      <alignment horizontal="center" vertical="center" wrapText="1"/>
    </xf>
    <xf numFmtId="0" fontId="4" fillId="0" borderId="0" xfId="1" applyFont="1" applyFill="1" applyBorder="1" applyAlignment="1">
      <alignment horizontal="center" vertical="center" wrapText="1"/>
    </xf>
    <xf numFmtId="0" fontId="7" fillId="0" borderId="0" xfId="0" applyFont="1" applyAlignment="1">
      <alignment horizontal="left" vertical="top" wrapText="1"/>
    </xf>
    <xf numFmtId="0" fontId="1" fillId="0" borderId="0" xfId="0" applyFont="1" applyFill="1" applyBorder="1" applyAlignment="1">
      <alignment horizontal="left" vertical="top" wrapText="1"/>
    </xf>
    <xf numFmtId="0" fontId="1" fillId="0" borderId="2" xfId="0" applyFont="1" applyFill="1" applyBorder="1" applyAlignment="1">
      <alignment horizontal="left" vertical="top" wrapText="1"/>
    </xf>
    <xf numFmtId="0" fontId="1" fillId="0" borderId="3" xfId="0" applyFont="1" applyFill="1" applyBorder="1" applyAlignment="1">
      <alignment horizontal="left" vertical="top" wrapText="1"/>
    </xf>
    <xf numFmtId="0" fontId="1" fillId="0" borderId="4" xfId="0" applyFont="1" applyFill="1" applyBorder="1" applyAlignment="1">
      <alignment horizontal="left" vertical="top" wrapText="1"/>
    </xf>
    <xf numFmtId="0" fontId="1" fillId="0" borderId="5" xfId="0" applyFont="1" applyFill="1" applyBorder="1" applyAlignment="1">
      <alignment horizontal="left" vertical="top" wrapText="1"/>
    </xf>
    <xf numFmtId="0" fontId="1" fillId="0" borderId="6" xfId="0" applyFont="1" applyFill="1" applyBorder="1" applyAlignment="1">
      <alignment horizontal="left" vertical="top" wrapText="1"/>
    </xf>
    <xf numFmtId="0" fontId="1" fillId="0" borderId="7" xfId="0" applyFont="1" applyFill="1" applyBorder="1" applyAlignment="1">
      <alignment horizontal="left" vertical="top" wrapText="1"/>
    </xf>
    <xf numFmtId="0" fontId="1" fillId="0" borderId="8" xfId="0" applyFont="1" applyFill="1" applyBorder="1" applyAlignment="1">
      <alignment horizontal="left" vertical="top" wrapText="1"/>
    </xf>
    <xf numFmtId="0" fontId="1" fillId="0" borderId="9" xfId="0" applyFont="1" applyFill="1" applyBorder="1" applyAlignment="1">
      <alignment horizontal="left" vertical="top" wrapText="1"/>
    </xf>
  </cellXfs>
  <cellStyles count="2">
    <cellStyle name="Normal" xfId="0" builtinId="0"/>
    <cellStyle name="Normal 10" xfId="1" xr:uid="{72F0581D-811E-491B-A641-8886090E274E}"/>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colors>
    <mruColors>
      <color rgb="FFEE9A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26FE9E-567C-43FB-80FF-25ABB783AF72}">
  <dimension ref="A1:P264"/>
  <sheetViews>
    <sheetView zoomScaleNormal="100" workbookViewId="0">
      <selection sqref="A1:P1"/>
    </sheetView>
  </sheetViews>
  <sheetFormatPr defaultRowHeight="15" x14ac:dyDescent="0.25"/>
  <cols>
    <col min="1" max="1" width="17.7109375" customWidth="1"/>
    <col min="2" max="9" width="13.42578125" customWidth="1"/>
    <col min="10" max="10" width="11.85546875" customWidth="1"/>
    <col min="11" max="11" width="13.140625" customWidth="1"/>
    <col min="12" max="12" width="12.42578125" customWidth="1"/>
  </cols>
  <sheetData>
    <row r="1" spans="1:16" ht="81" customHeight="1" x14ac:dyDescent="0.25">
      <c r="A1" s="27" t="s">
        <v>1578</v>
      </c>
      <c r="B1" s="27"/>
      <c r="C1" s="27"/>
      <c r="D1" s="27"/>
      <c r="E1" s="27"/>
      <c r="F1" s="27"/>
      <c r="G1" s="27"/>
      <c r="H1" s="27"/>
      <c r="I1" s="27"/>
      <c r="J1" s="27"/>
      <c r="K1" s="27"/>
      <c r="L1" s="27"/>
      <c r="M1" s="27"/>
      <c r="N1" s="27"/>
      <c r="O1" s="27"/>
      <c r="P1" s="27"/>
    </row>
    <row r="3" spans="1:16" ht="70.5" customHeight="1" x14ac:dyDescent="0.25">
      <c r="A3" s="23" t="s">
        <v>771</v>
      </c>
      <c r="B3" s="24" t="s">
        <v>731</v>
      </c>
      <c r="C3" s="24" t="s">
        <v>732</v>
      </c>
      <c r="D3" s="24" t="s">
        <v>733</v>
      </c>
      <c r="E3" s="24" t="s">
        <v>734</v>
      </c>
      <c r="F3" s="24" t="s">
        <v>1571</v>
      </c>
      <c r="G3" s="24" t="s">
        <v>1572</v>
      </c>
      <c r="H3" s="24" t="s">
        <v>1573</v>
      </c>
      <c r="I3" s="24" t="s">
        <v>1574</v>
      </c>
      <c r="J3" s="25" t="s">
        <v>1575</v>
      </c>
      <c r="K3" s="24" t="s">
        <v>1576</v>
      </c>
      <c r="L3" s="24" t="s">
        <v>1577</v>
      </c>
      <c r="O3" s="26"/>
    </row>
    <row r="4" spans="1:16" x14ac:dyDescent="0.25">
      <c r="A4" s="4" t="s">
        <v>1520</v>
      </c>
      <c r="B4" s="10">
        <v>4.4697959741907996E-3</v>
      </c>
      <c r="C4" s="10">
        <v>9.3028871776764405E-3</v>
      </c>
      <c r="D4" s="10">
        <v>1.0092204526404001</v>
      </c>
      <c r="E4" s="10">
        <v>0.20824537395638201</v>
      </c>
      <c r="F4" s="10">
        <v>3.5518811015549698E-2</v>
      </c>
      <c r="G4" s="10">
        <v>3.07995627570627E-2</v>
      </c>
      <c r="H4" s="10">
        <v>0.34061190276613501</v>
      </c>
      <c r="I4" s="10">
        <v>0.15581823320791</v>
      </c>
      <c r="J4" s="10">
        <v>0.94976839987299999</v>
      </c>
      <c r="K4" s="10">
        <v>0.60444469916877197</v>
      </c>
      <c r="L4" s="10">
        <v>0.134521845325415</v>
      </c>
    </row>
    <row r="5" spans="1:16" x14ac:dyDescent="0.25">
      <c r="A5" s="4" t="s">
        <v>817</v>
      </c>
      <c r="B5" s="10">
        <v>4.3557489359819998E-3</v>
      </c>
      <c r="C5" s="10">
        <v>1.23235381380694E-2</v>
      </c>
      <c r="D5" s="10">
        <v>0.27619047619047599</v>
      </c>
      <c r="E5" s="10">
        <v>0.22078761502709399</v>
      </c>
      <c r="F5" s="10">
        <v>3.0353435912689498E-2</v>
      </c>
      <c r="G5" s="10">
        <v>2.6152182933546E-2</v>
      </c>
      <c r="H5" s="10">
        <v>0.193333333333333</v>
      </c>
      <c r="I5" s="10">
        <v>0.22270737303114599</v>
      </c>
      <c r="J5" s="10">
        <v>0.96208003145009102</v>
      </c>
      <c r="K5" s="10">
        <v>0.21352919079799801</v>
      </c>
      <c r="L5" s="10">
        <v>0.26887669778262302</v>
      </c>
    </row>
    <row r="6" spans="1:16" x14ac:dyDescent="0.25">
      <c r="A6" s="4" t="s">
        <v>825</v>
      </c>
      <c r="B6" s="10">
        <v>7.6855726168444001E-3</v>
      </c>
      <c r="C6" s="10">
        <v>1.23235381380694E-2</v>
      </c>
      <c r="D6" s="10">
        <v>0.69275613991565099</v>
      </c>
      <c r="E6" s="10">
        <v>0.22078761502709399</v>
      </c>
      <c r="F6" s="10">
        <v>1.3045933156732499E-2</v>
      </c>
      <c r="G6" s="10">
        <v>2.6152182933546E-2</v>
      </c>
      <c r="H6" s="10">
        <v>0.11875819541411101</v>
      </c>
      <c r="I6" s="10">
        <v>0.22270737303114599</v>
      </c>
      <c r="J6" s="10">
        <v>0.96262113520996695</v>
      </c>
      <c r="K6" s="10">
        <v>0.21352919079799801</v>
      </c>
      <c r="L6" s="10">
        <v>0.26887669778262302</v>
      </c>
    </row>
    <row r="7" spans="1:16" x14ac:dyDescent="0.25">
      <c r="A7" s="4" t="s">
        <v>830</v>
      </c>
      <c r="B7" s="10">
        <v>7.8386823336282999E-3</v>
      </c>
      <c r="C7" s="10">
        <v>1.23235381380694E-2</v>
      </c>
      <c r="D7" s="10">
        <v>0.33984962406015001</v>
      </c>
      <c r="E7" s="10">
        <v>0.22078761502709399</v>
      </c>
      <c r="F7" s="10">
        <v>3.3546948929627701E-2</v>
      </c>
      <c r="G7" s="10">
        <v>2.6152182933546E-2</v>
      </c>
      <c r="H7" s="10">
        <v>0.23364661654135299</v>
      </c>
      <c r="I7" s="10">
        <v>0.22270737303114599</v>
      </c>
      <c r="J7" s="10">
        <v>0.95054545454545403</v>
      </c>
      <c r="K7" s="10">
        <v>0.21352919079799801</v>
      </c>
      <c r="L7" s="10">
        <v>0.26887669778262302</v>
      </c>
    </row>
    <row r="8" spans="1:16" x14ac:dyDescent="0.25">
      <c r="A8" s="4" t="s">
        <v>836</v>
      </c>
      <c r="B8" s="10">
        <v>4.9450743338365997E-3</v>
      </c>
      <c r="C8" s="10">
        <v>1.47593971275429E-2</v>
      </c>
      <c r="D8" s="10">
        <v>0.823268647939565</v>
      </c>
      <c r="E8" s="10">
        <v>0.25725022817069298</v>
      </c>
      <c r="F8" s="10">
        <v>1.5873416752809E-2</v>
      </c>
      <c r="G8" s="10">
        <v>2.1916510560656199E-2</v>
      </c>
      <c r="H8" s="10">
        <v>0.222282534943682</v>
      </c>
      <c r="I8" s="10">
        <v>0.21128072473627499</v>
      </c>
      <c r="J8" s="10">
        <v>0.74125232963133703</v>
      </c>
      <c r="K8" s="10">
        <v>0.24059491818753301</v>
      </c>
      <c r="L8" s="10">
        <v>0.14026900352997501</v>
      </c>
    </row>
    <row r="9" spans="1:16" x14ac:dyDescent="0.25">
      <c r="A9" s="4" t="s">
        <v>840</v>
      </c>
      <c r="B9" s="10">
        <v>3.9525517059213998E-3</v>
      </c>
      <c r="C9" s="10">
        <v>1.47593971275429E-2</v>
      </c>
      <c r="D9" s="10">
        <v>0.43470257371739901</v>
      </c>
      <c r="E9" s="10">
        <v>0.25725022817069298</v>
      </c>
      <c r="F9" s="10">
        <v>1.6171415882351901E-2</v>
      </c>
      <c r="G9" s="10">
        <v>2.1916510560656199E-2</v>
      </c>
      <c r="H9" s="10">
        <v>9.1956313670988193E-2</v>
      </c>
      <c r="I9" s="10">
        <v>0.21128072473627499</v>
      </c>
      <c r="J9" s="10">
        <v>0.75731802153963101</v>
      </c>
      <c r="K9" s="10">
        <v>0.24059491818753301</v>
      </c>
      <c r="L9" s="10">
        <v>0.14026900352997501</v>
      </c>
    </row>
    <row r="10" spans="1:16" x14ac:dyDescent="0.25">
      <c r="A10" s="4" t="s">
        <v>846</v>
      </c>
      <c r="B10" s="10">
        <v>5.8398761001288001E-3</v>
      </c>
      <c r="C10" s="10">
        <v>1.47593971275429E-2</v>
      </c>
      <c r="D10" s="10">
        <v>0.33221302998965802</v>
      </c>
      <c r="E10" s="10">
        <v>0.25725022817069298</v>
      </c>
      <c r="F10" s="10">
        <v>2.9522235479460601E-2</v>
      </c>
      <c r="G10" s="10">
        <v>2.1916510560656199E-2</v>
      </c>
      <c r="H10" s="10">
        <v>0.13288521199586301</v>
      </c>
      <c r="I10" s="10">
        <v>0.21128072473627499</v>
      </c>
      <c r="J10" s="10">
        <v>0.65425265836236701</v>
      </c>
      <c r="K10" s="10">
        <v>0.24059491818753301</v>
      </c>
      <c r="L10" s="10">
        <v>0.14026900352997501</v>
      </c>
    </row>
    <row r="11" spans="1:16" x14ac:dyDescent="0.25">
      <c r="A11" s="4" t="s">
        <v>1521</v>
      </c>
      <c r="B11" s="10">
        <v>1.20598722828758E-2</v>
      </c>
      <c r="C11" s="10">
        <v>1.47593971275429E-2</v>
      </c>
      <c r="D11" s="10">
        <v>0.26390197926484399</v>
      </c>
      <c r="E11" s="10">
        <v>0.25725022817069298</v>
      </c>
      <c r="F11" s="10">
        <v>1.51090238937406E-2</v>
      </c>
      <c r="G11" s="10">
        <v>2.1916510560656199E-2</v>
      </c>
      <c r="H11" s="10">
        <v>6.5975494816210997E-2</v>
      </c>
      <c r="I11" s="10">
        <v>0.21128072473627499</v>
      </c>
      <c r="J11" s="10">
        <v>0.71461816938075295</v>
      </c>
      <c r="K11" s="10">
        <v>0.24059491818753301</v>
      </c>
      <c r="L11" s="10">
        <v>0.14026900352997501</v>
      </c>
    </row>
    <row r="12" spans="1:16" x14ac:dyDescent="0.25">
      <c r="A12" s="4" t="s">
        <v>855</v>
      </c>
      <c r="B12" s="10">
        <v>3.8415366059749E-3</v>
      </c>
      <c r="C12" s="10">
        <v>1.74714154893451E-2</v>
      </c>
      <c r="D12" s="10">
        <v>0.30715321411309598</v>
      </c>
      <c r="E12" s="10">
        <v>0.21122454332548801</v>
      </c>
      <c r="F12" s="10">
        <v>1.30083663953524E-2</v>
      </c>
      <c r="G12" s="10">
        <v>3.4951179931439098E-2</v>
      </c>
      <c r="H12" s="10">
        <v>0.13163709176275501</v>
      </c>
      <c r="I12" s="10">
        <v>0.18515090450191701</v>
      </c>
      <c r="J12" s="10">
        <v>0.91565820242479501</v>
      </c>
      <c r="K12" s="10">
        <v>0.249508022769524</v>
      </c>
      <c r="L12" s="10">
        <v>0.136476661815324</v>
      </c>
    </row>
    <row r="13" spans="1:16" x14ac:dyDescent="0.25">
      <c r="A13" s="4" t="s">
        <v>865</v>
      </c>
      <c r="B13" s="10">
        <v>3.3847447612484999E-3</v>
      </c>
      <c r="C13" s="10">
        <v>1.74714154893451E-2</v>
      </c>
      <c r="D13" s="10">
        <v>0.31363088057901001</v>
      </c>
      <c r="E13" s="10">
        <v>0.21122454332548801</v>
      </c>
      <c r="F13" s="10">
        <v>8.7978509146161999E-3</v>
      </c>
      <c r="G13" s="10">
        <v>3.4951179931439098E-2</v>
      </c>
      <c r="H13" s="10">
        <v>7.8407720144752599E-2</v>
      </c>
      <c r="I13" s="10">
        <v>0.18515090450191701</v>
      </c>
      <c r="J13" s="10">
        <v>0.71897742466831405</v>
      </c>
      <c r="K13" s="10">
        <v>0.249508022769524</v>
      </c>
      <c r="L13" s="10">
        <v>0.136476661815324</v>
      </c>
    </row>
    <row r="14" spans="1:16" x14ac:dyDescent="0.25">
      <c r="A14" s="4" t="s">
        <v>877</v>
      </c>
      <c r="B14" s="10">
        <v>3.7543827655331001E-3</v>
      </c>
      <c r="C14" s="10">
        <v>1.74714154893451E-2</v>
      </c>
      <c r="D14" s="10">
        <v>0.310294117647059</v>
      </c>
      <c r="E14" s="10">
        <v>0.21122454332548801</v>
      </c>
      <c r="F14" s="10">
        <v>1.9571489469050199E-2</v>
      </c>
      <c r="G14" s="10">
        <v>3.4951179931439098E-2</v>
      </c>
      <c r="H14" s="10">
        <v>0.16484375000000001</v>
      </c>
      <c r="I14" s="10">
        <v>0.18515090450191701</v>
      </c>
      <c r="J14" s="10">
        <v>0.62898090095056103</v>
      </c>
      <c r="K14" s="10">
        <v>0.249508022769524</v>
      </c>
      <c r="L14" s="10">
        <v>0.136476661815324</v>
      </c>
    </row>
    <row r="15" spans="1:16" x14ac:dyDescent="0.25">
      <c r="A15" s="4" t="s">
        <v>886</v>
      </c>
      <c r="B15" s="10">
        <v>5.3524055020969996E-3</v>
      </c>
      <c r="C15" s="10">
        <v>1.74714154893451E-2</v>
      </c>
      <c r="D15" s="10">
        <v>0.66100254885301701</v>
      </c>
      <c r="E15" s="10">
        <v>0.21122454332548801</v>
      </c>
      <c r="F15" s="10">
        <v>1.83835077991686E-2</v>
      </c>
      <c r="G15" s="10">
        <v>3.4951179931439098E-2</v>
      </c>
      <c r="H15" s="10">
        <v>0.14815574370843401</v>
      </c>
      <c r="I15" s="10">
        <v>0.18515090450191701</v>
      </c>
      <c r="J15" s="10">
        <v>0.76007139378036503</v>
      </c>
      <c r="K15" s="10">
        <v>0.249508022769524</v>
      </c>
      <c r="L15" s="10">
        <v>0.136476661815324</v>
      </c>
    </row>
    <row r="16" spans="1:16" x14ac:dyDescent="0.25">
      <c r="A16" s="4" t="s">
        <v>896</v>
      </c>
      <c r="B16" s="10">
        <v>5.9003650401688998E-3</v>
      </c>
      <c r="C16" s="10">
        <v>1.74714154893451E-2</v>
      </c>
      <c r="D16" s="10">
        <v>0.58344459279038596</v>
      </c>
      <c r="E16" s="10">
        <v>0.21122454332548801</v>
      </c>
      <c r="F16" s="10">
        <v>2.7188093389993801E-2</v>
      </c>
      <c r="G16" s="10">
        <v>3.4951179931439098E-2</v>
      </c>
      <c r="H16" s="10">
        <v>0.12762850467289699</v>
      </c>
      <c r="I16" s="10">
        <v>0.18515090450191701</v>
      </c>
      <c r="J16" s="10">
        <v>0.65116634553660802</v>
      </c>
      <c r="K16" s="10">
        <v>0.249508022769524</v>
      </c>
      <c r="L16" s="10">
        <v>0.136476661815324</v>
      </c>
    </row>
    <row r="17" spans="1:12" x14ac:dyDescent="0.25">
      <c r="A17" s="4" t="s">
        <v>900</v>
      </c>
      <c r="B17" s="10">
        <v>4.1079970685446998E-3</v>
      </c>
      <c r="C17" s="10">
        <v>1.74714154893451E-2</v>
      </c>
      <c r="D17" s="10">
        <v>0.53048264182895899</v>
      </c>
      <c r="E17" s="10">
        <v>0.21122454332548801</v>
      </c>
      <c r="F17" s="10">
        <v>3.2086928125838098E-2</v>
      </c>
      <c r="G17" s="10">
        <v>3.4951179931439098E-2</v>
      </c>
      <c r="H17" s="10">
        <v>0.163225428255064</v>
      </c>
      <c r="I17" s="10">
        <v>0.18515090450191701</v>
      </c>
      <c r="J17" s="10">
        <v>0.87110400208918204</v>
      </c>
      <c r="K17" s="10">
        <v>0.249508022769524</v>
      </c>
      <c r="L17" s="10">
        <v>0.136476661815324</v>
      </c>
    </row>
    <row r="18" spans="1:12" x14ac:dyDescent="0.25">
      <c r="A18" s="4" t="s">
        <v>1522</v>
      </c>
      <c r="B18" s="10">
        <v>9.9755511006812004E-3</v>
      </c>
      <c r="C18" s="10">
        <v>1.74714154893451E-2</v>
      </c>
      <c r="D18" s="10">
        <v>2.0987012987012998</v>
      </c>
      <c r="E18" s="10">
        <v>0.21122454332548801</v>
      </c>
      <c r="F18" s="10">
        <v>1.48271069159874E-2</v>
      </c>
      <c r="G18" s="10">
        <v>3.4951179931439098E-2</v>
      </c>
      <c r="H18" s="10">
        <v>0.78701298701298705</v>
      </c>
      <c r="I18" s="10">
        <v>0.18515090450191701</v>
      </c>
      <c r="J18" s="10">
        <v>0.603712228547437</v>
      </c>
      <c r="K18" s="10">
        <v>0.249508022769524</v>
      </c>
      <c r="L18" s="10">
        <v>0.136476661815324</v>
      </c>
    </row>
    <row r="19" spans="1:12" x14ac:dyDescent="0.25">
      <c r="A19" s="4" t="s">
        <v>910</v>
      </c>
      <c r="B19" s="10">
        <v>2.6872819627236999E-3</v>
      </c>
      <c r="C19" s="10">
        <v>1.74714154893451E-2</v>
      </c>
      <c r="D19" s="10">
        <v>0.61751152073732696</v>
      </c>
      <c r="E19" s="10">
        <v>0.21122454332548801</v>
      </c>
      <c r="F19" s="10">
        <v>2.87372190701333E-2</v>
      </c>
      <c r="G19" s="10">
        <v>3.4951179931439098E-2</v>
      </c>
      <c r="H19" s="10">
        <v>0.166253101736972</v>
      </c>
      <c r="I19" s="10">
        <v>0.18515090450191701</v>
      </c>
      <c r="J19" s="10">
        <v>0.61939231787783</v>
      </c>
      <c r="K19" s="10">
        <v>0.249508022769524</v>
      </c>
      <c r="L19" s="10">
        <v>0.136476661815324</v>
      </c>
    </row>
    <row r="20" spans="1:12" x14ac:dyDescent="0.25">
      <c r="A20" s="4" t="s">
        <v>1523</v>
      </c>
      <c r="B20" s="10">
        <v>1.4041070744361599E-2</v>
      </c>
      <c r="C20" s="10">
        <v>1.4197735816560199E-2</v>
      </c>
      <c r="D20" s="10">
        <v>0.53121951219512298</v>
      </c>
      <c r="E20" s="10">
        <v>0.174508489871358</v>
      </c>
      <c r="F20" s="10">
        <v>4.0396512891583601E-2</v>
      </c>
      <c r="G20" s="10">
        <v>3.2348688521388801E-2</v>
      </c>
      <c r="H20" s="10">
        <v>0.39349593495934998</v>
      </c>
      <c r="I20" s="10">
        <v>0.172931107653822</v>
      </c>
      <c r="J20" s="10">
        <v>0.945418929748019</v>
      </c>
      <c r="K20" s="10">
        <v>0.53779178428579799</v>
      </c>
      <c r="L20" s="10">
        <v>0.145056583993211</v>
      </c>
    </row>
    <row r="21" spans="1:12" x14ac:dyDescent="0.25">
      <c r="A21" s="4" t="s">
        <v>935</v>
      </c>
      <c r="B21" s="10">
        <v>6.1059238630182004E-3</v>
      </c>
      <c r="C21" s="10">
        <v>1.07310771966138E-2</v>
      </c>
      <c r="D21" s="10">
        <v>0.50691244239631394</v>
      </c>
      <c r="E21" s="10">
        <v>0.262259591674885</v>
      </c>
      <c r="F21" s="10">
        <v>1.7701721667123999E-2</v>
      </c>
      <c r="G21" s="10">
        <v>1.9019038822498401E-2</v>
      </c>
      <c r="H21" s="10">
        <v>0.19150025601638501</v>
      </c>
      <c r="I21" s="10">
        <v>0.25372384940672199</v>
      </c>
      <c r="J21" s="10">
        <v>0.52143476412718703</v>
      </c>
      <c r="K21" s="10">
        <v>0.19297932700874501</v>
      </c>
      <c r="L21" s="10">
        <v>0.10800929094588201</v>
      </c>
    </row>
    <row r="22" spans="1:12" x14ac:dyDescent="0.25">
      <c r="A22" s="4" t="s">
        <v>942</v>
      </c>
      <c r="B22" s="10">
        <v>5.3775437488724001E-3</v>
      </c>
      <c r="C22" s="10">
        <v>1.07310771966138E-2</v>
      </c>
      <c r="D22" s="10">
        <v>0.40320512820512799</v>
      </c>
      <c r="E22" s="10">
        <v>0.262259591674885</v>
      </c>
      <c r="F22" s="10">
        <v>8.8499650260469992E-3</v>
      </c>
      <c r="G22" s="10">
        <v>1.9019038822498401E-2</v>
      </c>
      <c r="H22" s="10">
        <v>0.129601648351648</v>
      </c>
      <c r="I22" s="10">
        <v>0.25372384940672199</v>
      </c>
      <c r="J22" s="10">
        <v>0.60305250810744704</v>
      </c>
      <c r="K22" s="10">
        <v>0.19297932700874501</v>
      </c>
      <c r="L22" s="10">
        <v>0.10800929094588201</v>
      </c>
    </row>
    <row r="23" spans="1:12" x14ac:dyDescent="0.25">
      <c r="A23" s="4" t="s">
        <v>1524</v>
      </c>
      <c r="B23" s="10">
        <v>3.2949644064753001E-3</v>
      </c>
      <c r="C23" s="10">
        <v>1.07310771966138E-2</v>
      </c>
      <c r="D23" s="10">
        <v>0.55627009646302195</v>
      </c>
      <c r="E23" s="10">
        <v>0.262259591674885</v>
      </c>
      <c r="F23" s="10">
        <v>9.7409443107942997E-3</v>
      </c>
      <c r="G23" s="10">
        <v>1.9019038822498401E-2</v>
      </c>
      <c r="H23" s="10">
        <v>0.46355841371918499</v>
      </c>
      <c r="I23" s="10">
        <v>0.25372384940672199</v>
      </c>
      <c r="J23" s="10">
        <v>0.68626933659266698</v>
      </c>
      <c r="K23" s="10">
        <v>0.19297932700874501</v>
      </c>
      <c r="L23" s="10">
        <v>0.10800929094588201</v>
      </c>
    </row>
    <row r="24" spans="1:12" x14ac:dyDescent="0.25">
      <c r="A24" s="4" t="s">
        <v>1525</v>
      </c>
      <c r="B24" s="10">
        <v>9.2041527703977995E-3</v>
      </c>
      <c r="C24" s="10">
        <v>1.07310771966138E-2</v>
      </c>
      <c r="D24" s="10">
        <v>0.97058823529411697</v>
      </c>
      <c r="E24" s="10">
        <v>0.262259591674885</v>
      </c>
      <c r="F24" s="10">
        <v>1.4383000200209399E-2</v>
      </c>
      <c r="G24" s="10">
        <v>1.9019038822498401E-2</v>
      </c>
      <c r="H24" s="10">
        <v>0.32352941176470501</v>
      </c>
      <c r="I24" s="10">
        <v>0.25372384940672199</v>
      </c>
      <c r="J24" s="10">
        <v>0.85286951631311003</v>
      </c>
      <c r="K24" s="10">
        <v>0.19297932700874501</v>
      </c>
      <c r="L24" s="10">
        <v>0.10800929094588201</v>
      </c>
    </row>
    <row r="25" spans="1:12" x14ac:dyDescent="0.25">
      <c r="A25" s="4" t="s">
        <v>1526</v>
      </c>
      <c r="B25" s="10">
        <v>3.290117646344E-3</v>
      </c>
      <c r="C25" s="10">
        <v>1.07310771966138E-2</v>
      </c>
      <c r="D25" s="10">
        <v>0.76669316375198904</v>
      </c>
      <c r="E25" s="10">
        <v>0.262259591674885</v>
      </c>
      <c r="F25" s="10">
        <v>1.38779655098915E-2</v>
      </c>
      <c r="G25" s="10">
        <v>1.9019038822498401E-2</v>
      </c>
      <c r="H25" s="10">
        <v>0.18254599136952099</v>
      </c>
      <c r="I25" s="10">
        <v>0.25372384940672199</v>
      </c>
      <c r="J25" s="10">
        <v>0.66484009617307804</v>
      </c>
      <c r="K25" s="10">
        <v>0.19297932700874501</v>
      </c>
      <c r="L25" s="10">
        <v>0.10800929094588201</v>
      </c>
    </row>
    <row r="26" spans="1:12" x14ac:dyDescent="0.25">
      <c r="A26" s="4" t="s">
        <v>949</v>
      </c>
      <c r="B26" s="10">
        <v>5.0765464331070003E-3</v>
      </c>
      <c r="C26" s="10">
        <v>1.07310771966138E-2</v>
      </c>
      <c r="D26" s="10">
        <v>0.30675618967687801</v>
      </c>
      <c r="E26" s="10">
        <v>0.262259591674885</v>
      </c>
      <c r="F26" s="10">
        <v>1.3808417711232399E-2</v>
      </c>
      <c r="G26" s="10">
        <v>1.9019038822498401E-2</v>
      </c>
      <c r="H26" s="10">
        <v>0.16732155800557</v>
      </c>
      <c r="I26" s="10">
        <v>0.25372384940672199</v>
      </c>
      <c r="J26" s="10">
        <v>0.80618772219718504</v>
      </c>
      <c r="K26" s="10">
        <v>0.19297932700874501</v>
      </c>
      <c r="L26" s="10">
        <v>0.10800929094588201</v>
      </c>
    </row>
    <row r="27" spans="1:12" x14ac:dyDescent="0.25">
      <c r="A27" s="4" t="s">
        <v>918</v>
      </c>
      <c r="B27" s="10">
        <v>6.4826134049181996E-3</v>
      </c>
      <c r="C27" s="10">
        <v>1.07310771966138E-2</v>
      </c>
      <c r="D27" s="10">
        <v>0.70375521557719101</v>
      </c>
      <c r="E27" s="10">
        <v>0.262259591674885</v>
      </c>
      <c r="F27" s="10">
        <v>1.37721914817124E-2</v>
      </c>
      <c r="G27" s="10">
        <v>1.9019038822498401E-2</v>
      </c>
      <c r="H27" s="10">
        <v>0.28150208623087603</v>
      </c>
      <c r="I27" s="10">
        <v>0.25372384940672199</v>
      </c>
      <c r="J27" s="10">
        <v>0.51233115167124199</v>
      </c>
      <c r="K27" s="10">
        <v>0.19297932700874501</v>
      </c>
      <c r="L27" s="10">
        <v>0.10800929094588201</v>
      </c>
    </row>
    <row r="28" spans="1:12" x14ac:dyDescent="0.25">
      <c r="A28" s="4" t="s">
        <v>955</v>
      </c>
      <c r="B28" s="10">
        <v>2.7960989139791999E-3</v>
      </c>
      <c r="C28" s="10">
        <v>1.07310771966138E-2</v>
      </c>
      <c r="D28" s="10">
        <v>0.60362095531586601</v>
      </c>
      <c r="E28" s="10">
        <v>0.262259591674885</v>
      </c>
      <c r="F28" s="10">
        <v>2.6939077326138199E-2</v>
      </c>
      <c r="G28" s="10">
        <v>1.9019038822498401E-2</v>
      </c>
      <c r="H28" s="10">
        <v>0.150905238828966</v>
      </c>
      <c r="I28" s="10">
        <v>0.25372384940672199</v>
      </c>
      <c r="J28" s="10">
        <v>0.661026579795855</v>
      </c>
      <c r="K28" s="10">
        <v>0.19297932700874501</v>
      </c>
      <c r="L28" s="10">
        <v>0.10800929094588201</v>
      </c>
    </row>
    <row r="29" spans="1:12" x14ac:dyDescent="0.25">
      <c r="A29" s="4" t="s">
        <v>1527</v>
      </c>
      <c r="B29" s="10">
        <v>3.6900305243395002E-3</v>
      </c>
      <c r="C29" s="10">
        <v>1.07310771966138E-2</v>
      </c>
      <c r="D29" s="10">
        <v>0.35379061371841097</v>
      </c>
      <c r="E29" s="10">
        <v>0.262259591674885</v>
      </c>
      <c r="F29" s="10">
        <v>2.0514382098717698E-2</v>
      </c>
      <c r="G29" s="10">
        <v>1.9019038822498401E-2</v>
      </c>
      <c r="H29" s="10">
        <v>0.32657595112468701</v>
      </c>
      <c r="I29" s="10">
        <v>0.25372384940672199</v>
      </c>
      <c r="J29" s="10">
        <v>0.47178038204057399</v>
      </c>
      <c r="K29" s="10">
        <v>0.19297932700874501</v>
      </c>
      <c r="L29" s="10">
        <v>0.10800929094588201</v>
      </c>
    </row>
    <row r="30" spans="1:12" x14ac:dyDescent="0.25">
      <c r="A30" s="4" t="s">
        <v>927</v>
      </c>
      <c r="B30" s="10">
        <v>6.8540216303194998E-3</v>
      </c>
      <c r="C30" s="10">
        <v>1.07310771966138E-2</v>
      </c>
      <c r="D30" s="10">
        <v>0.38785813454499501</v>
      </c>
      <c r="E30" s="10">
        <v>0.262259591674885</v>
      </c>
      <c r="F30" s="10">
        <v>4.0251720113819098E-2</v>
      </c>
      <c r="G30" s="10">
        <v>1.9019038822498401E-2</v>
      </c>
      <c r="H30" s="10">
        <v>0.16185057494170799</v>
      </c>
      <c r="I30" s="10">
        <v>0.25372384940672199</v>
      </c>
      <c r="J30" s="10">
        <v>0.56561737498040998</v>
      </c>
      <c r="K30" s="10">
        <v>0.19297932700874501</v>
      </c>
      <c r="L30" s="10">
        <v>0.10800929094588201</v>
      </c>
    </row>
    <row r="31" spans="1:12" x14ac:dyDescent="0.25">
      <c r="A31" s="4" t="s">
        <v>961</v>
      </c>
      <c r="B31" s="10">
        <v>5.7198808115928E-3</v>
      </c>
      <c r="C31" s="10">
        <v>6.0692037223301302E-3</v>
      </c>
      <c r="D31" s="10">
        <v>0.23127383676582799</v>
      </c>
      <c r="E31" s="10">
        <v>0.19110755439469301</v>
      </c>
      <c r="F31" s="10">
        <v>2.93688709149479E-2</v>
      </c>
      <c r="G31" s="10">
        <v>2.65685906781588E-2</v>
      </c>
      <c r="H31" s="10">
        <v>0.15610983981693399</v>
      </c>
      <c r="I31" s="10">
        <v>0.15049432184842801</v>
      </c>
      <c r="J31" s="10">
        <v>0.976711362032462</v>
      </c>
      <c r="K31" s="10">
        <v>0.61108738763715198</v>
      </c>
      <c r="L31" s="10">
        <v>0.129452509085901</v>
      </c>
    </row>
    <row r="32" spans="1:12" x14ac:dyDescent="0.25">
      <c r="A32" s="4" t="s">
        <v>1528</v>
      </c>
      <c r="B32" s="10">
        <v>6.8141758824006001E-3</v>
      </c>
      <c r="C32" s="10">
        <v>1.21254500880589E-2</v>
      </c>
      <c r="D32" s="10">
        <v>1.66906474820143</v>
      </c>
      <c r="E32" s="10">
        <v>0.244246542191664</v>
      </c>
      <c r="F32" s="10">
        <v>2.6047422813299401E-2</v>
      </c>
      <c r="G32" s="10">
        <v>2.7581539722177199E-2</v>
      </c>
      <c r="H32" s="10">
        <v>0.36415958142576799</v>
      </c>
      <c r="I32" s="10">
        <v>0.17922222227024401</v>
      </c>
      <c r="J32" s="10">
        <v>0.87063057107942599</v>
      </c>
      <c r="K32" s="10">
        <v>0.51884701768064401</v>
      </c>
      <c r="L32" s="10">
        <v>0.138675219072281</v>
      </c>
    </row>
    <row r="33" spans="1:12" x14ac:dyDescent="0.25">
      <c r="A33" s="4" t="s">
        <v>1529</v>
      </c>
      <c r="B33" s="10">
        <v>1.1289540031146499E-2</v>
      </c>
      <c r="C33" s="10">
        <v>1.21254500880589E-2</v>
      </c>
      <c r="D33" s="10">
        <v>0.48497267759562801</v>
      </c>
      <c r="E33" s="10">
        <v>0.244246542191664</v>
      </c>
      <c r="F33" s="10">
        <v>4.5300800483543499E-2</v>
      </c>
      <c r="G33" s="10">
        <v>2.7581539722177199E-2</v>
      </c>
      <c r="H33" s="10">
        <v>0.387978142076502</v>
      </c>
      <c r="I33" s="10">
        <v>0.17922222227024401</v>
      </c>
      <c r="J33" s="10">
        <v>0.86862931898175999</v>
      </c>
      <c r="K33" s="10">
        <v>0.51884701768064401</v>
      </c>
      <c r="L33" s="10">
        <v>0.138675219072281</v>
      </c>
    </row>
    <row r="34" spans="1:12" x14ac:dyDescent="0.25">
      <c r="A34" s="4" t="s">
        <v>967</v>
      </c>
      <c r="B34" s="10">
        <v>6.3262284785607003E-3</v>
      </c>
      <c r="C34" s="10">
        <v>9.7296341285947104E-3</v>
      </c>
      <c r="D34" s="10">
        <v>0.31386861313868603</v>
      </c>
      <c r="E34" s="10">
        <v>0.28524747293164199</v>
      </c>
      <c r="F34" s="10">
        <v>2.1473201784757E-2</v>
      </c>
      <c r="G34" s="10">
        <v>3.2447433239390602E-2</v>
      </c>
      <c r="H34" s="10">
        <v>4.4838373305526598E-2</v>
      </c>
      <c r="I34" s="10">
        <v>0.19921572193925099</v>
      </c>
      <c r="J34" s="10">
        <v>0.84929138537673399</v>
      </c>
      <c r="K34" s="10">
        <v>0.45625897159505502</v>
      </c>
      <c r="L34" s="10">
        <v>0.13939799598171199</v>
      </c>
    </row>
    <row r="35" spans="1:12" x14ac:dyDescent="0.25">
      <c r="A35" s="4" t="s">
        <v>973</v>
      </c>
      <c r="B35" s="10">
        <v>5.3892834555535002E-3</v>
      </c>
      <c r="C35" s="10">
        <v>9.7296341285947104E-3</v>
      </c>
      <c r="D35" s="10">
        <v>0.49268617021276601</v>
      </c>
      <c r="E35" s="10">
        <v>0.28524747293164199</v>
      </c>
      <c r="F35" s="10">
        <v>2.9278883267016598E-2</v>
      </c>
      <c r="G35" s="10">
        <v>3.2447433239390602E-2</v>
      </c>
      <c r="H35" s="10">
        <v>0.18768996960486301</v>
      </c>
      <c r="I35" s="10">
        <v>0.19921572193925099</v>
      </c>
      <c r="J35" s="10">
        <v>0.80928238430187605</v>
      </c>
      <c r="K35" s="10">
        <v>0.45625897159505502</v>
      </c>
      <c r="L35" s="10">
        <v>0.13939799598171199</v>
      </c>
    </row>
    <row r="36" spans="1:12" x14ac:dyDescent="0.25">
      <c r="A36" s="4" t="s">
        <v>980</v>
      </c>
      <c r="B36" s="10">
        <v>9.3888944387434999E-3</v>
      </c>
      <c r="C36" s="10">
        <v>9.7296341285947104E-3</v>
      </c>
      <c r="D36" s="10">
        <v>0.43452380952380898</v>
      </c>
      <c r="E36" s="10">
        <v>0.28524747293164199</v>
      </c>
      <c r="F36" s="10">
        <v>1.74038929657803E-2</v>
      </c>
      <c r="G36" s="10">
        <v>3.2447433239390602E-2</v>
      </c>
      <c r="H36" s="10">
        <v>0.100274725274725</v>
      </c>
      <c r="I36" s="10">
        <v>0.19921572193925099</v>
      </c>
      <c r="J36" s="10">
        <v>0.86197500210237399</v>
      </c>
      <c r="K36" s="10">
        <v>0.45625897159505502</v>
      </c>
      <c r="L36" s="10">
        <v>0.13939799598171199</v>
      </c>
    </row>
    <row r="37" spans="1:12" x14ac:dyDescent="0.25">
      <c r="A37" s="4" t="s">
        <v>984</v>
      </c>
      <c r="B37" s="10">
        <v>3.3899188124644E-3</v>
      </c>
      <c r="C37" s="10">
        <v>9.7296341285947104E-3</v>
      </c>
      <c r="D37" s="10">
        <v>0.35070643642072202</v>
      </c>
      <c r="E37" s="10">
        <v>0.28524747293164199</v>
      </c>
      <c r="F37" s="10">
        <v>2.3697057616651699E-2</v>
      </c>
      <c r="G37" s="10">
        <v>3.2447433239390602E-2</v>
      </c>
      <c r="H37" s="10">
        <v>0.111927586091719</v>
      </c>
      <c r="I37" s="10">
        <v>0.19921572193925099</v>
      </c>
      <c r="J37" s="10">
        <v>0.81619703809991295</v>
      </c>
      <c r="K37" s="10">
        <v>0.45625897159505502</v>
      </c>
      <c r="L37" s="10">
        <v>0.13939799598171199</v>
      </c>
    </row>
    <row r="38" spans="1:12" x14ac:dyDescent="0.25">
      <c r="A38" s="4" t="s">
        <v>995</v>
      </c>
      <c r="B38" s="10">
        <v>4.7354728886574004E-3</v>
      </c>
      <c r="C38" s="10">
        <v>1.3640247530018501E-2</v>
      </c>
      <c r="D38" s="10">
        <v>0.36265822784810098</v>
      </c>
      <c r="E38" s="10">
        <v>0.225313457616521</v>
      </c>
      <c r="F38" s="10">
        <v>4.3392418527919897E-2</v>
      </c>
      <c r="G38" s="10">
        <v>3.5944887418720997E-2</v>
      </c>
      <c r="H38" s="10">
        <v>0.12724850099933299</v>
      </c>
      <c r="I38" s="10">
        <v>0.15387033501276401</v>
      </c>
      <c r="J38" s="10">
        <v>0.86875458841840303</v>
      </c>
      <c r="K38" s="10">
        <v>0.445072993442789</v>
      </c>
      <c r="L38" s="10">
        <v>0.14440619061537599</v>
      </c>
    </row>
    <row r="39" spans="1:12" x14ac:dyDescent="0.25">
      <c r="A39" s="4" t="s">
        <v>998</v>
      </c>
      <c r="B39" s="10">
        <v>7.0214638264647E-3</v>
      </c>
      <c r="C39" s="10">
        <v>1.245717340805E-2</v>
      </c>
      <c r="D39" s="10">
        <v>0.27452940196568398</v>
      </c>
      <c r="E39" s="10">
        <v>0.196441860555185</v>
      </c>
      <c r="F39" s="10">
        <v>2.7361895809782301E-2</v>
      </c>
      <c r="G39" s="10">
        <v>3.0130629591777199E-2</v>
      </c>
      <c r="H39" s="10">
        <v>8.5790438114276404E-2</v>
      </c>
      <c r="I39" s="10">
        <v>0.16283108914776201</v>
      </c>
      <c r="J39" s="10">
        <v>0.83660773794580501</v>
      </c>
      <c r="K39" s="10">
        <v>0.36976740432913502</v>
      </c>
      <c r="L39" s="10">
        <v>0.17130740629824401</v>
      </c>
    </row>
    <row r="40" spans="1:12" x14ac:dyDescent="0.25">
      <c r="A40" s="4" t="s">
        <v>1004</v>
      </c>
      <c r="B40" s="10">
        <v>3.3218565205818998E-3</v>
      </c>
      <c r="C40" s="10">
        <v>1.245717340805E-2</v>
      </c>
      <c r="D40" s="10">
        <v>0.34031100478468801</v>
      </c>
      <c r="E40" s="10">
        <v>0.196441860555185</v>
      </c>
      <c r="F40" s="10">
        <v>4.9524929576024003E-3</v>
      </c>
      <c r="G40" s="10">
        <v>3.0130629591777199E-2</v>
      </c>
      <c r="H40" s="10">
        <v>0.238217703349282</v>
      </c>
      <c r="I40" s="10">
        <v>0.16283108914776201</v>
      </c>
      <c r="J40" s="10">
        <v>0.85204879771152198</v>
      </c>
      <c r="K40" s="10">
        <v>0.36976740432913502</v>
      </c>
      <c r="L40" s="10">
        <v>0.17130740629824401</v>
      </c>
    </row>
    <row r="41" spans="1:12" x14ac:dyDescent="0.25">
      <c r="A41" s="4" t="s">
        <v>1013</v>
      </c>
      <c r="B41" s="10">
        <v>3.6961069413682999E-3</v>
      </c>
      <c r="C41" s="10">
        <v>1.245717340805E-2</v>
      </c>
      <c r="D41" s="10">
        <v>0.78651685393258297</v>
      </c>
      <c r="E41" s="10">
        <v>0.196441860555185</v>
      </c>
      <c r="F41" s="10">
        <v>2.7229751143807199E-2</v>
      </c>
      <c r="G41" s="10">
        <v>3.0130629591777199E-2</v>
      </c>
      <c r="H41" s="10">
        <v>0.138426966292134</v>
      </c>
      <c r="I41" s="10">
        <v>0.16283108914776201</v>
      </c>
      <c r="J41" s="10">
        <v>0.85979522184300305</v>
      </c>
      <c r="K41" s="10">
        <v>0.36976740432913502</v>
      </c>
      <c r="L41" s="10">
        <v>0.17130740629824401</v>
      </c>
    </row>
    <row r="42" spans="1:12" x14ac:dyDescent="0.25">
      <c r="A42" s="4" t="s">
        <v>1025</v>
      </c>
      <c r="B42" s="10">
        <v>3.1015692774497999E-3</v>
      </c>
      <c r="C42" s="10">
        <v>1.245717340805E-2</v>
      </c>
      <c r="D42" s="10">
        <v>0.45107719928186601</v>
      </c>
      <c r="E42" s="10">
        <v>0.196441860555185</v>
      </c>
      <c r="F42" s="10">
        <v>1.7268612471027699E-2</v>
      </c>
      <c r="G42" s="10">
        <v>3.0130629591777199E-2</v>
      </c>
      <c r="H42" s="10">
        <v>8.5919466529879404E-2</v>
      </c>
      <c r="I42" s="10">
        <v>0.16283108914776201</v>
      </c>
      <c r="J42" s="10">
        <v>0.814452856159669</v>
      </c>
      <c r="K42" s="10">
        <v>0.36976740432913502</v>
      </c>
      <c r="L42" s="10">
        <v>0.17130740629824401</v>
      </c>
    </row>
    <row r="43" spans="1:12" x14ac:dyDescent="0.25">
      <c r="A43" s="4" t="s">
        <v>1035</v>
      </c>
      <c r="B43" s="10">
        <v>4.8505579560150997E-3</v>
      </c>
      <c r="C43" s="10">
        <v>1.245717340805E-2</v>
      </c>
      <c r="D43" s="10">
        <v>0.29324108568387502</v>
      </c>
      <c r="E43" s="10">
        <v>0.196441860555185</v>
      </c>
      <c r="F43" s="10">
        <v>3.2878273971107201E-2</v>
      </c>
      <c r="G43" s="10">
        <v>3.0130629591777199E-2</v>
      </c>
      <c r="H43" s="10">
        <v>0.169771154869611</v>
      </c>
      <c r="I43" s="10">
        <v>0.16283108914776201</v>
      </c>
      <c r="J43" s="10">
        <v>0.82617874736101304</v>
      </c>
      <c r="K43" s="10">
        <v>0.36976740432913502</v>
      </c>
      <c r="L43" s="10">
        <v>0.17130740629824401</v>
      </c>
    </row>
    <row r="44" spans="1:12" x14ac:dyDescent="0.25">
      <c r="A44" s="4" t="s">
        <v>1039</v>
      </c>
      <c r="B44" s="10">
        <v>6.5608367610726004E-3</v>
      </c>
      <c r="C44" s="10">
        <v>1.245717340805E-2</v>
      </c>
      <c r="D44" s="10">
        <v>0.33157894736842097</v>
      </c>
      <c r="E44" s="10">
        <v>0.196441860555185</v>
      </c>
      <c r="F44" s="10">
        <v>8.9828629261815996E-3</v>
      </c>
      <c r="G44" s="10">
        <v>3.0130629591777199E-2</v>
      </c>
      <c r="H44" s="10">
        <v>0.121362229102167</v>
      </c>
      <c r="I44" s="10">
        <v>0.16283108914776201</v>
      </c>
      <c r="J44" s="10">
        <v>0.91606719546482696</v>
      </c>
      <c r="K44" s="10">
        <v>0.36976740432913502</v>
      </c>
      <c r="L44" s="10">
        <v>0.17130740629824401</v>
      </c>
    </row>
    <row r="45" spans="1:12" x14ac:dyDescent="0.25">
      <c r="A45" s="4" t="s">
        <v>1047</v>
      </c>
      <c r="B45" s="10">
        <v>4.2497286259536998E-3</v>
      </c>
      <c r="C45" s="10">
        <v>1.245717340805E-2</v>
      </c>
      <c r="D45" s="10">
        <v>0.421968461120174</v>
      </c>
      <c r="E45" s="10">
        <v>0.196441860555185</v>
      </c>
      <c r="F45" s="10">
        <v>2.6528396690327301E-2</v>
      </c>
      <c r="G45" s="10">
        <v>3.0130629591777199E-2</v>
      </c>
      <c r="H45" s="10">
        <v>0.210984230560087</v>
      </c>
      <c r="I45" s="10">
        <v>0.16283108914776201</v>
      </c>
      <c r="J45" s="10">
        <v>0.82708796018008901</v>
      </c>
      <c r="K45" s="10">
        <v>0.36976740432913502</v>
      </c>
      <c r="L45" s="10">
        <v>0.17130740629824401</v>
      </c>
    </row>
    <row r="46" spans="1:12" x14ac:dyDescent="0.25">
      <c r="A46" s="4" t="s">
        <v>735</v>
      </c>
      <c r="B46" s="10">
        <v>3.4799075327843999E-3</v>
      </c>
      <c r="C46" s="10">
        <v>7.69087834611306E-3</v>
      </c>
      <c r="D46" s="10">
        <v>0.85009140767824498</v>
      </c>
      <c r="E46" s="10">
        <v>0.37262579142795199</v>
      </c>
      <c r="F46" s="10">
        <v>4.5927785619904E-3</v>
      </c>
      <c r="G46" s="10">
        <v>1.62542193415855E-2</v>
      </c>
      <c r="H46" s="10">
        <v>0</v>
      </c>
      <c r="I46" s="10">
        <v>0.26180236377499899</v>
      </c>
      <c r="J46" s="10">
        <v>0.89251477008611801</v>
      </c>
      <c r="K46" s="10">
        <v>0.46426515402363899</v>
      </c>
      <c r="L46" s="10">
        <v>0.16159329948284401</v>
      </c>
    </row>
    <row r="47" spans="1:12" x14ac:dyDescent="0.25">
      <c r="A47" s="4" t="s">
        <v>21</v>
      </c>
      <c r="B47" s="10">
        <v>2.0925354042783998E-3</v>
      </c>
      <c r="C47" s="10">
        <v>7.69087834611306E-3</v>
      </c>
      <c r="D47" s="10">
        <v>0.52182741116751197</v>
      </c>
      <c r="E47" s="10">
        <v>0.37262579142795199</v>
      </c>
      <c r="F47" s="10">
        <v>9.9937012441437996E-3</v>
      </c>
      <c r="G47" s="10">
        <v>1.62542193415855E-2</v>
      </c>
      <c r="H47" s="10">
        <v>0</v>
      </c>
      <c r="I47" s="10">
        <v>0.26180236377499899</v>
      </c>
      <c r="J47" s="10">
        <v>0.94772086466165395</v>
      </c>
      <c r="K47" s="10">
        <v>0.46426515402363899</v>
      </c>
      <c r="L47" s="10">
        <v>0.16159329948284401</v>
      </c>
    </row>
    <row r="48" spans="1:12" x14ac:dyDescent="0.25">
      <c r="A48" s="4" t="s">
        <v>38</v>
      </c>
      <c r="B48" s="10">
        <v>1.01944845583703E-2</v>
      </c>
      <c r="C48" s="10">
        <v>1.3951898333052E-2</v>
      </c>
      <c r="D48" s="10">
        <v>0.46478873239436502</v>
      </c>
      <c r="E48" s="10">
        <v>0.35619881168318202</v>
      </c>
      <c r="F48" s="10">
        <v>1.60989325646071E-2</v>
      </c>
      <c r="G48" s="10">
        <v>2.4958140697736799E-2</v>
      </c>
      <c r="H48" s="10">
        <v>0.132796780684104</v>
      </c>
      <c r="I48" s="10">
        <v>0.31101324964463301</v>
      </c>
      <c r="J48" s="10">
        <v>0.85537955779430097</v>
      </c>
      <c r="K48" s="10">
        <v>0.34796104716071602</v>
      </c>
      <c r="L48" s="10">
        <v>0.15078120970390799</v>
      </c>
    </row>
    <row r="49" spans="1:12" x14ac:dyDescent="0.25">
      <c r="A49" s="4" t="s">
        <v>52</v>
      </c>
      <c r="B49" s="10">
        <v>1.19493598336571E-2</v>
      </c>
      <c r="C49" s="10">
        <v>1.3951898333052E-2</v>
      </c>
      <c r="D49" s="10">
        <v>0.46951219512195103</v>
      </c>
      <c r="E49" s="10">
        <v>0.35619881168318202</v>
      </c>
      <c r="F49" s="10">
        <v>2.37124218390538E-2</v>
      </c>
      <c r="G49" s="10">
        <v>2.4958140697736799E-2</v>
      </c>
      <c r="H49" s="10">
        <v>0.167682926829268</v>
      </c>
      <c r="I49" s="10">
        <v>0.31101324964463301</v>
      </c>
      <c r="J49" s="10">
        <v>0.75239520724458997</v>
      </c>
      <c r="K49" s="10">
        <v>0.34796104716071602</v>
      </c>
      <c r="L49" s="10">
        <v>0.15078120970390799</v>
      </c>
    </row>
    <row r="50" spans="1:12" x14ac:dyDescent="0.25">
      <c r="A50" s="4" t="s">
        <v>736</v>
      </c>
      <c r="B50" s="10">
        <v>1.2837993937569601E-2</v>
      </c>
      <c r="C50" s="10">
        <v>1.3951898333052E-2</v>
      </c>
      <c r="D50" s="10">
        <v>1.63953488372092</v>
      </c>
      <c r="E50" s="10">
        <v>0.35619881168318202</v>
      </c>
      <c r="F50" s="10">
        <v>2.02075669524866E-2</v>
      </c>
      <c r="G50" s="10">
        <v>2.4958140697736799E-2</v>
      </c>
      <c r="H50" s="10">
        <v>0.54651162790697605</v>
      </c>
      <c r="I50" s="10">
        <v>0.31101324964463301</v>
      </c>
      <c r="J50" s="10">
        <v>0.76428571448542104</v>
      </c>
      <c r="K50" s="10">
        <v>0.34796104716071602</v>
      </c>
      <c r="L50" s="10">
        <v>0.15078120970390799</v>
      </c>
    </row>
    <row r="51" spans="1:12" x14ac:dyDescent="0.25">
      <c r="A51" s="4" t="s">
        <v>61</v>
      </c>
      <c r="B51" s="10">
        <v>6.2606258873354002E-3</v>
      </c>
      <c r="C51" s="10">
        <v>1.3951898333052E-2</v>
      </c>
      <c r="D51" s="10">
        <v>0.48490749756572399</v>
      </c>
      <c r="E51" s="10">
        <v>0.35619881168318202</v>
      </c>
      <c r="F51" s="10">
        <v>2.8128009027158701E-2</v>
      </c>
      <c r="G51" s="10">
        <v>2.4958140697736799E-2</v>
      </c>
      <c r="H51" s="10">
        <v>0.24867051157216599</v>
      </c>
      <c r="I51" s="10">
        <v>0.31101324964463301</v>
      </c>
      <c r="J51" s="10">
        <v>0.82813719861856605</v>
      </c>
      <c r="K51" s="10">
        <v>0.34796104716071602</v>
      </c>
      <c r="L51" s="10">
        <v>0.15078120970390799</v>
      </c>
    </row>
    <row r="52" spans="1:12" x14ac:dyDescent="0.25">
      <c r="A52" s="4" t="s">
        <v>73</v>
      </c>
      <c r="B52" s="10">
        <v>1.05268524016862E-2</v>
      </c>
      <c r="C52" s="10">
        <v>1.7635528500521601E-2</v>
      </c>
      <c r="D52" s="10">
        <v>0.39013933547695601</v>
      </c>
      <c r="E52" s="10">
        <v>0.25571625346424098</v>
      </c>
      <c r="F52" s="10">
        <v>4.2904263872014799E-2</v>
      </c>
      <c r="G52" s="10">
        <v>3.60730609464531E-2</v>
      </c>
      <c r="H52" s="10">
        <v>0.13300204618532499</v>
      </c>
      <c r="I52" s="10">
        <v>0.19515197292494799</v>
      </c>
      <c r="J52" s="10">
        <v>0.44148819245148901</v>
      </c>
      <c r="K52" s="10">
        <v>0.16996259176461301</v>
      </c>
      <c r="L52" s="10">
        <v>9.84336923720288E-2</v>
      </c>
    </row>
    <row r="53" spans="1:12" x14ac:dyDescent="0.25">
      <c r="A53" s="4" t="s">
        <v>737</v>
      </c>
      <c r="B53" s="10">
        <v>6.1907266315659997E-3</v>
      </c>
      <c r="C53" s="10">
        <v>1.7635528500521601E-2</v>
      </c>
      <c r="D53" s="10">
        <v>0.26315789473684098</v>
      </c>
      <c r="E53" s="10">
        <v>0.25571625346424098</v>
      </c>
      <c r="F53" s="10">
        <v>2.1281957626342701E-2</v>
      </c>
      <c r="G53" s="10">
        <v>3.60730609464531E-2</v>
      </c>
      <c r="H53" s="10">
        <v>0</v>
      </c>
      <c r="I53" s="10">
        <v>0.19515197292494799</v>
      </c>
      <c r="J53" s="10">
        <v>0.42800063135842298</v>
      </c>
      <c r="K53" s="10">
        <v>0.16996259176461301</v>
      </c>
      <c r="L53" s="10">
        <v>9.84336923720288E-2</v>
      </c>
    </row>
    <row r="54" spans="1:12" x14ac:dyDescent="0.25">
      <c r="A54" s="4" t="s">
        <v>79</v>
      </c>
      <c r="B54" s="10">
        <v>1.08964114482678E-2</v>
      </c>
      <c r="C54" s="10">
        <v>1.7635528500521601E-2</v>
      </c>
      <c r="D54" s="10">
        <v>0.26602020202020199</v>
      </c>
      <c r="E54" s="10">
        <v>0.25571625346424098</v>
      </c>
      <c r="F54" s="10">
        <v>3.1724776055545197E-2</v>
      </c>
      <c r="G54" s="10">
        <v>3.60730609464531E-2</v>
      </c>
      <c r="H54" s="10">
        <v>0.15217257318952199</v>
      </c>
      <c r="I54" s="10">
        <v>0.19515197292494799</v>
      </c>
      <c r="J54" s="10">
        <v>0.46814199543204998</v>
      </c>
      <c r="K54" s="10">
        <v>0.16996259176461301</v>
      </c>
      <c r="L54" s="10">
        <v>9.84336923720288E-2</v>
      </c>
    </row>
    <row r="55" spans="1:12" x14ac:dyDescent="0.25">
      <c r="A55" s="4" t="s">
        <v>88</v>
      </c>
      <c r="B55" s="10">
        <v>1.13833917302419E-2</v>
      </c>
      <c r="C55" s="10">
        <v>1.7635528500521601E-2</v>
      </c>
      <c r="D55" s="10">
        <v>0.43076049943246297</v>
      </c>
      <c r="E55" s="10">
        <v>0.25571625346424098</v>
      </c>
      <c r="F55" s="10">
        <v>1.21593900191768E-2</v>
      </c>
      <c r="G55" s="10">
        <v>3.60730609464531E-2</v>
      </c>
      <c r="H55" s="10">
        <v>0.248883844116534</v>
      </c>
      <c r="I55" s="10">
        <v>0.19515197292494799</v>
      </c>
      <c r="J55" s="10">
        <v>0.54091682439005295</v>
      </c>
      <c r="K55" s="10">
        <v>0.16996259176461301</v>
      </c>
      <c r="L55" s="10">
        <v>9.84336923720288E-2</v>
      </c>
    </row>
    <row r="56" spans="1:12" x14ac:dyDescent="0.25">
      <c r="A56" s="4" t="s">
        <v>738</v>
      </c>
      <c r="B56" s="10">
        <v>1.7250733670368001E-2</v>
      </c>
      <c r="C56" s="10">
        <v>1.7635528500521601E-2</v>
      </c>
      <c r="D56" s="10">
        <v>0.25983667409057098</v>
      </c>
      <c r="E56" s="10">
        <v>0.25571625346424098</v>
      </c>
      <c r="F56" s="10">
        <v>3.5758034516406301E-2</v>
      </c>
      <c r="G56" s="10">
        <v>3.60730609464531E-2</v>
      </c>
      <c r="H56" s="10">
        <v>0.148478099480326</v>
      </c>
      <c r="I56" s="10">
        <v>0.19515197292494799</v>
      </c>
      <c r="J56" s="10">
        <v>0.43382899416172599</v>
      </c>
      <c r="K56" s="10">
        <v>0.16996259176461301</v>
      </c>
      <c r="L56" s="10">
        <v>9.84336923720288E-2</v>
      </c>
    </row>
    <row r="57" spans="1:12" x14ac:dyDescent="0.25">
      <c r="A57" s="4" t="s">
        <v>739</v>
      </c>
      <c r="B57" s="10">
        <v>1.5494958559671999E-2</v>
      </c>
      <c r="C57" s="10">
        <v>1.7635528500521601E-2</v>
      </c>
      <c r="D57" s="10">
        <v>0.27547770700636898</v>
      </c>
      <c r="E57" s="10">
        <v>0.25571625346424098</v>
      </c>
      <c r="F57" s="10">
        <v>3.7733242909113597E-2</v>
      </c>
      <c r="G57" s="10">
        <v>3.60730609464531E-2</v>
      </c>
      <c r="H57" s="10">
        <v>0.13048944016091099</v>
      </c>
      <c r="I57" s="10">
        <v>0.19515197292494799</v>
      </c>
      <c r="J57" s="10">
        <v>0.62465425229747795</v>
      </c>
      <c r="K57" s="10">
        <v>0.16996259176461301</v>
      </c>
      <c r="L57" s="10">
        <v>9.84336923720288E-2</v>
      </c>
    </row>
    <row r="58" spans="1:12" x14ac:dyDescent="0.25">
      <c r="A58" s="4" t="s">
        <v>99</v>
      </c>
      <c r="B58" s="10">
        <v>1.2223264973634299E-2</v>
      </c>
      <c r="C58" s="10">
        <v>1.7635528500521601E-2</v>
      </c>
      <c r="D58" s="10">
        <v>0.38409785932721602</v>
      </c>
      <c r="E58" s="10">
        <v>0.25571625346424098</v>
      </c>
      <c r="F58" s="10">
        <v>4.2308473536416397E-2</v>
      </c>
      <c r="G58" s="10">
        <v>3.60730609464531E-2</v>
      </c>
      <c r="H58" s="10">
        <v>7.7287983889013007E-2</v>
      </c>
      <c r="I58" s="10">
        <v>0.19515197292494799</v>
      </c>
      <c r="J58" s="10">
        <v>0.55139027544267305</v>
      </c>
      <c r="K58" s="10">
        <v>0.16996259176461301</v>
      </c>
      <c r="L58" s="10">
        <v>9.84336923720288E-2</v>
      </c>
    </row>
    <row r="59" spans="1:12" x14ac:dyDescent="0.25">
      <c r="A59" s="4" t="s">
        <v>104</v>
      </c>
      <c r="B59" s="10">
        <v>9.6569600389964007E-3</v>
      </c>
      <c r="C59" s="10">
        <v>1.7635528500521601E-2</v>
      </c>
      <c r="D59" s="10">
        <v>0.66161834703591704</v>
      </c>
      <c r="E59" s="10">
        <v>0.25571625346424098</v>
      </c>
      <c r="F59" s="10">
        <v>2.9846367521665501E-2</v>
      </c>
      <c r="G59" s="10">
        <v>3.60730609464531E-2</v>
      </c>
      <c r="H59" s="10">
        <v>0.29357524056788498</v>
      </c>
      <c r="I59" s="10">
        <v>0.19515197292494799</v>
      </c>
      <c r="J59" s="10">
        <v>0.61537253404354797</v>
      </c>
      <c r="K59" s="10">
        <v>0.16996259176461301</v>
      </c>
      <c r="L59" s="10">
        <v>9.84336923720288E-2</v>
      </c>
    </row>
    <row r="60" spans="1:12" x14ac:dyDescent="0.25">
      <c r="A60" s="4" t="s">
        <v>740</v>
      </c>
      <c r="B60" s="10">
        <v>1.25182807650353E-2</v>
      </c>
      <c r="C60" s="10">
        <v>1.7635528500521601E-2</v>
      </c>
      <c r="D60" s="10">
        <v>0.45755071374905998</v>
      </c>
      <c r="E60" s="10">
        <v>0.25571625346424098</v>
      </c>
      <c r="F60" s="10">
        <v>5.1247943154315301E-2</v>
      </c>
      <c r="G60" s="10">
        <v>3.60730609464531E-2</v>
      </c>
      <c r="H60" s="10">
        <v>0.40671174555472001</v>
      </c>
      <c r="I60" s="10">
        <v>0.19515197292494799</v>
      </c>
      <c r="J60" s="10">
        <v>0.52670609862616502</v>
      </c>
      <c r="K60" s="10">
        <v>0.16996259176461301</v>
      </c>
      <c r="L60" s="10">
        <v>9.84336923720288E-2</v>
      </c>
    </row>
    <row r="61" spans="1:12" x14ac:dyDescent="0.25">
      <c r="A61" s="4" t="s">
        <v>113</v>
      </c>
      <c r="B61" s="10">
        <v>5.6210968506897E-3</v>
      </c>
      <c r="C61" s="10">
        <v>1.8023816760457601E-2</v>
      </c>
      <c r="D61" s="10">
        <v>1.06481481481481</v>
      </c>
      <c r="E61" s="10">
        <v>0.23641159391543401</v>
      </c>
      <c r="F61" s="10">
        <v>8.1453174612700994E-3</v>
      </c>
      <c r="G61" s="10">
        <v>2.4071668448849899E-2</v>
      </c>
      <c r="H61" s="10">
        <v>0.57499999999999896</v>
      </c>
      <c r="I61" s="10">
        <v>0.218848703475024</v>
      </c>
      <c r="J61" s="10">
        <v>0.72003527947950896</v>
      </c>
      <c r="K61" s="10">
        <v>0.225662668839193</v>
      </c>
      <c r="L61" s="10">
        <v>0.12802049032780399</v>
      </c>
    </row>
    <row r="62" spans="1:12" x14ac:dyDescent="0.25">
      <c r="A62" s="4" t="s">
        <v>128</v>
      </c>
      <c r="B62" s="10">
        <v>1.3504814122610001E-2</v>
      </c>
      <c r="C62" s="10">
        <v>1.8023816760457601E-2</v>
      </c>
      <c r="D62" s="10">
        <v>0.91078641007365102</v>
      </c>
      <c r="E62" s="10">
        <v>0.23641159391543401</v>
      </c>
      <c r="F62" s="10">
        <v>3.7800768291316698E-2</v>
      </c>
      <c r="G62" s="10">
        <v>2.4071668448849899E-2</v>
      </c>
      <c r="H62" s="10">
        <v>0.29466619149441597</v>
      </c>
      <c r="I62" s="10">
        <v>0.218848703475024</v>
      </c>
      <c r="J62" s="10">
        <v>0.56983605130348403</v>
      </c>
      <c r="K62" s="10">
        <v>0.225662668839193</v>
      </c>
      <c r="L62" s="10">
        <v>0.12802049032780399</v>
      </c>
    </row>
    <row r="63" spans="1:12" x14ac:dyDescent="0.25">
      <c r="A63" s="4" t="s">
        <v>132</v>
      </c>
      <c r="B63" s="10">
        <v>4.5956625201837003E-3</v>
      </c>
      <c r="C63" s="10">
        <v>1.8023816760457601E-2</v>
      </c>
      <c r="D63" s="10">
        <v>0.28571428571428598</v>
      </c>
      <c r="E63" s="10">
        <v>0.23641159391543401</v>
      </c>
      <c r="F63" s="10">
        <v>2.7295058475265001E-2</v>
      </c>
      <c r="G63" s="10">
        <v>2.4071668448849899E-2</v>
      </c>
      <c r="H63" s="10">
        <v>6.3492063492063502E-2</v>
      </c>
      <c r="I63" s="10">
        <v>0.218848703475024</v>
      </c>
      <c r="J63" s="10">
        <v>0.79439976509258903</v>
      </c>
      <c r="K63" s="10">
        <v>0.225662668839193</v>
      </c>
      <c r="L63" s="10">
        <v>0.12802049032780399</v>
      </c>
    </row>
    <row r="64" spans="1:12" x14ac:dyDescent="0.25">
      <c r="A64" s="4" t="s">
        <v>142</v>
      </c>
      <c r="B64" s="10">
        <v>1.4516036783922499E-2</v>
      </c>
      <c r="C64" s="10">
        <v>1.8023816760457601E-2</v>
      </c>
      <c r="D64" s="10">
        <v>0.45769230769230801</v>
      </c>
      <c r="E64" s="10">
        <v>0.23641159391543401</v>
      </c>
      <c r="F64" s="10">
        <v>2.7674661955953E-2</v>
      </c>
      <c r="G64" s="10">
        <v>2.4071668448849899E-2</v>
      </c>
      <c r="H64" s="10">
        <v>0.32692307692307698</v>
      </c>
      <c r="I64" s="10">
        <v>0.218848703475024</v>
      </c>
      <c r="J64" s="10">
        <v>0.62126188385951597</v>
      </c>
      <c r="K64" s="10">
        <v>0.225662668839193</v>
      </c>
      <c r="L64" s="10">
        <v>0.12802049032780399</v>
      </c>
    </row>
    <row r="65" spans="1:12" x14ac:dyDescent="0.25">
      <c r="A65" s="4" t="s">
        <v>155</v>
      </c>
      <c r="B65" s="10">
        <v>7.7664902843380002E-3</v>
      </c>
      <c r="C65" s="10">
        <v>1.8023816760457601E-2</v>
      </c>
      <c r="D65" s="10">
        <v>0.34010600706713701</v>
      </c>
      <c r="E65" s="10">
        <v>0.23641159391543401</v>
      </c>
      <c r="F65" s="10">
        <v>1.5825392538412399E-2</v>
      </c>
      <c r="G65" s="10">
        <v>2.4071668448849899E-2</v>
      </c>
      <c r="H65" s="10">
        <v>4.5347467608951697E-2</v>
      </c>
      <c r="I65" s="10">
        <v>0.218848703475024</v>
      </c>
      <c r="J65" s="10">
        <v>0.61415284503351397</v>
      </c>
      <c r="K65" s="10">
        <v>0.225662668839193</v>
      </c>
      <c r="L65" s="10">
        <v>0.12802049032780399</v>
      </c>
    </row>
    <row r="66" spans="1:12" x14ac:dyDescent="0.25">
      <c r="A66" s="4" t="s">
        <v>163</v>
      </c>
      <c r="B66" s="10">
        <v>1.26596354886531E-2</v>
      </c>
      <c r="C66" s="10">
        <v>1.8023816760457601E-2</v>
      </c>
      <c r="D66" s="10">
        <v>0.407998683344303</v>
      </c>
      <c r="E66" s="10">
        <v>0.23641159391543401</v>
      </c>
      <c r="F66" s="10">
        <v>2.0314732150248298E-2</v>
      </c>
      <c r="G66" s="10">
        <v>2.4071668448849899E-2</v>
      </c>
      <c r="H66" s="10">
        <v>0.368791602662569</v>
      </c>
      <c r="I66" s="10">
        <v>0.218848703475024</v>
      </c>
      <c r="J66" s="10">
        <v>0.56653941109167305</v>
      </c>
      <c r="K66" s="10">
        <v>0.225662668839193</v>
      </c>
      <c r="L66" s="10">
        <v>0.12802049032780399</v>
      </c>
    </row>
    <row r="67" spans="1:12" x14ac:dyDescent="0.25">
      <c r="A67" s="4" t="s">
        <v>173</v>
      </c>
      <c r="B67" s="10">
        <v>6.0639601243312998E-3</v>
      </c>
      <c r="C67" s="10">
        <v>7.6527423305406397E-3</v>
      </c>
      <c r="D67" s="10">
        <v>0.37364688316535999</v>
      </c>
      <c r="E67" s="10">
        <v>0.34034682245376202</v>
      </c>
      <c r="F67" s="10">
        <v>1.2331656781137301E-2</v>
      </c>
      <c r="G67" s="10">
        <v>2.702873993514E-2</v>
      </c>
      <c r="H67" s="10">
        <v>0.113036031881957</v>
      </c>
      <c r="I67" s="10">
        <v>0.207245383158043</v>
      </c>
      <c r="J67" s="10">
        <v>0.86179470095839505</v>
      </c>
      <c r="K67" s="10">
        <v>0.45577852724115597</v>
      </c>
      <c r="L67" s="10">
        <v>0.15830100204757599</v>
      </c>
    </row>
    <row r="68" spans="1:12" x14ac:dyDescent="0.25">
      <c r="A68" s="4" t="s">
        <v>741</v>
      </c>
      <c r="B68" s="10">
        <v>1.02138302161891E-2</v>
      </c>
      <c r="C68" s="10">
        <v>1.8403271744829801E-2</v>
      </c>
      <c r="D68" s="10">
        <v>0.33333333333333298</v>
      </c>
      <c r="E68" s="10">
        <v>0.234062201449975</v>
      </c>
      <c r="F68" s="10">
        <v>2.66430508319167E-2</v>
      </c>
      <c r="G68" s="10">
        <v>3.61524214661142E-2</v>
      </c>
      <c r="H68" s="10">
        <v>0.30687830687830597</v>
      </c>
      <c r="I68" s="10">
        <v>0.202711136014954</v>
      </c>
      <c r="J68" s="10">
        <v>0.75239821950924402</v>
      </c>
      <c r="K68" s="10">
        <v>0.31804558865737498</v>
      </c>
      <c r="L68" s="10">
        <v>0.16866418198220001</v>
      </c>
    </row>
    <row r="69" spans="1:12" x14ac:dyDescent="0.25">
      <c r="A69" s="4" t="s">
        <v>742</v>
      </c>
      <c r="B69" s="10">
        <v>1.8768230895022E-3</v>
      </c>
      <c r="C69" s="10">
        <v>1.8403271744829801E-2</v>
      </c>
      <c r="D69" s="10">
        <v>0.530534351145037</v>
      </c>
      <c r="E69" s="10">
        <v>0.234062201449975</v>
      </c>
      <c r="F69" s="10">
        <v>1.44544838954537E-2</v>
      </c>
      <c r="G69" s="10">
        <v>3.61524214661142E-2</v>
      </c>
      <c r="H69" s="10" t="s">
        <v>772</v>
      </c>
      <c r="I69" s="10">
        <v>0.202711136014954</v>
      </c>
      <c r="J69" s="10">
        <v>0.87310659252203204</v>
      </c>
      <c r="K69" s="10">
        <v>0.31804558865737498</v>
      </c>
      <c r="L69" s="10">
        <v>0.16866418198220001</v>
      </c>
    </row>
    <row r="70" spans="1:12" x14ac:dyDescent="0.25">
      <c r="A70" s="4" t="s">
        <v>183</v>
      </c>
      <c r="B70" s="10">
        <v>1.0968270974281E-3</v>
      </c>
      <c r="C70" s="10">
        <v>1.9328472812831898E-2</v>
      </c>
      <c r="D70" s="10">
        <v>0.28394210889041999</v>
      </c>
      <c r="E70" s="10">
        <v>0.192661399802149</v>
      </c>
      <c r="F70" s="10">
        <v>1.27448151953777E-2</v>
      </c>
      <c r="G70" s="10">
        <v>3.4354740519813201E-2</v>
      </c>
      <c r="H70" s="10">
        <v>0</v>
      </c>
      <c r="I70" s="10">
        <v>0.14516070827351499</v>
      </c>
      <c r="J70" s="10">
        <v>0.800286086004524</v>
      </c>
      <c r="K70" s="10">
        <v>0.375220943455848</v>
      </c>
      <c r="L70" s="10">
        <v>0.129928726496741</v>
      </c>
    </row>
    <row r="71" spans="1:12" x14ac:dyDescent="0.25">
      <c r="A71" s="4" t="s">
        <v>189</v>
      </c>
      <c r="B71" s="10">
        <v>1.6360754596775901E-2</v>
      </c>
      <c r="C71" s="10">
        <v>1.9328472812831898E-2</v>
      </c>
      <c r="D71" s="10">
        <v>0.319082377476537</v>
      </c>
      <c r="E71" s="10">
        <v>0.192661399802149</v>
      </c>
      <c r="F71" s="10">
        <v>2.2516898553946799E-2</v>
      </c>
      <c r="G71" s="10">
        <v>3.4354740519813201E-2</v>
      </c>
      <c r="H71" s="10">
        <v>0.19362274298885801</v>
      </c>
      <c r="I71" s="10">
        <v>0.14516070827351499</v>
      </c>
      <c r="J71" s="10">
        <v>0.72607699749501997</v>
      </c>
      <c r="K71" s="10">
        <v>0.375220943455848</v>
      </c>
      <c r="L71" s="10">
        <v>0.129928726496741</v>
      </c>
    </row>
    <row r="72" spans="1:12" x14ac:dyDescent="0.25">
      <c r="A72" s="4" t="s">
        <v>193</v>
      </c>
      <c r="B72" s="10">
        <v>2.5437438255780698E-2</v>
      </c>
      <c r="C72" s="10">
        <v>2.73202650030594E-2</v>
      </c>
      <c r="D72" s="10">
        <v>0.22153846153846099</v>
      </c>
      <c r="E72" s="10">
        <v>0.20674247926370901</v>
      </c>
      <c r="F72" s="10">
        <v>6.3685221331460096E-2</v>
      </c>
      <c r="G72" s="10">
        <v>5.5013369777490703E-2</v>
      </c>
      <c r="H72" s="10">
        <v>0.17123745819397901</v>
      </c>
      <c r="I72" s="10">
        <v>0.156769632012384</v>
      </c>
      <c r="J72" s="10">
        <v>0.35066452930429598</v>
      </c>
      <c r="K72" s="10">
        <v>0.14941516789548001</v>
      </c>
      <c r="L72" s="10">
        <v>7.7237431848370994E-2</v>
      </c>
    </row>
    <row r="73" spans="1:12" x14ac:dyDescent="0.25">
      <c r="A73" s="4" t="s">
        <v>200</v>
      </c>
      <c r="B73" s="10">
        <v>1.1234700389732E-2</v>
      </c>
      <c r="C73" s="10">
        <v>2.73202650030594E-2</v>
      </c>
      <c r="D73" s="10">
        <v>0.38499999999999901</v>
      </c>
      <c r="E73" s="10">
        <v>0.20674247926370901</v>
      </c>
      <c r="F73" s="10">
        <v>4.2546726636352901E-2</v>
      </c>
      <c r="G73" s="10">
        <v>5.5013369777490703E-2</v>
      </c>
      <c r="H73" s="10">
        <v>0.16923076923076899</v>
      </c>
      <c r="I73" s="10">
        <v>0.156769632012384</v>
      </c>
      <c r="J73" s="10">
        <v>0.42923195010821802</v>
      </c>
      <c r="K73" s="10">
        <v>0.14941516789548001</v>
      </c>
      <c r="L73" s="10">
        <v>7.7237431848370994E-2</v>
      </c>
    </row>
    <row r="74" spans="1:12" x14ac:dyDescent="0.25">
      <c r="A74" s="4" t="s">
        <v>210</v>
      </c>
      <c r="B74" s="10">
        <v>9.1399163063232997E-3</v>
      </c>
      <c r="C74" s="10">
        <v>2.73202650030594E-2</v>
      </c>
      <c r="D74" s="10">
        <v>0.40036978341257401</v>
      </c>
      <c r="E74" s="10">
        <v>0.20674247926370901</v>
      </c>
      <c r="F74" s="10">
        <v>2.83656515444679E-2</v>
      </c>
      <c r="G74" s="10">
        <v>5.5013369777490703E-2</v>
      </c>
      <c r="H74" s="10">
        <v>0.13952280331044201</v>
      </c>
      <c r="I74" s="10">
        <v>0.156769632012384</v>
      </c>
      <c r="J74" s="10">
        <v>0.35084936024344499</v>
      </c>
      <c r="K74" s="10">
        <v>0.14941516789548001</v>
      </c>
      <c r="L74" s="10">
        <v>7.7237431848370994E-2</v>
      </c>
    </row>
    <row r="75" spans="1:12" x14ac:dyDescent="0.25">
      <c r="A75" s="4" t="s">
        <v>743</v>
      </c>
      <c r="B75" s="10">
        <v>1.0318882097073601E-2</v>
      </c>
      <c r="C75" s="10">
        <v>1.50091145400395E-2</v>
      </c>
      <c r="D75" s="10">
        <v>0.66996047430829997</v>
      </c>
      <c r="E75" s="10">
        <v>0.30575370168802601</v>
      </c>
      <c r="F75" s="10">
        <v>4.6992417919603499E-2</v>
      </c>
      <c r="G75" s="10">
        <v>1.65966985234372E-2</v>
      </c>
      <c r="H75" s="10">
        <v>0.62033377250768496</v>
      </c>
      <c r="I75" s="10">
        <v>0.31847441973717</v>
      </c>
      <c r="J75" s="10">
        <v>0.40303705312990401</v>
      </c>
      <c r="K75" s="10">
        <v>0.111387554879581</v>
      </c>
      <c r="L75" s="10">
        <v>0.110979870566498</v>
      </c>
    </row>
    <row r="76" spans="1:12" x14ac:dyDescent="0.25">
      <c r="A76" s="4" t="s">
        <v>744</v>
      </c>
      <c r="B76" s="10">
        <v>7.2912434736888002E-3</v>
      </c>
      <c r="C76" s="10">
        <v>9.7763426117320196E-3</v>
      </c>
      <c r="D76" s="10">
        <v>1.27047146401985</v>
      </c>
      <c r="E76" s="10">
        <v>0.240599944575245</v>
      </c>
      <c r="F76" s="10">
        <v>1.3973280456331E-2</v>
      </c>
      <c r="G76" s="10">
        <v>3.4685359255287797E-2</v>
      </c>
      <c r="H76" s="10">
        <v>0.952853598014888</v>
      </c>
      <c r="I76" s="10">
        <v>0.17481735333318801</v>
      </c>
      <c r="J76" s="10">
        <v>0.76987060486562597</v>
      </c>
      <c r="K76" s="10">
        <v>0.40363277405431602</v>
      </c>
      <c r="L76" s="10">
        <v>0.12812857640552899</v>
      </c>
    </row>
    <row r="77" spans="1:12" x14ac:dyDescent="0.25">
      <c r="A77" s="4" t="s">
        <v>222</v>
      </c>
      <c r="B77" s="10">
        <v>8.7802028816557007E-3</v>
      </c>
      <c r="C77" s="10">
        <v>9.7763426117320196E-3</v>
      </c>
      <c r="D77" s="10">
        <v>0.26762384322264499</v>
      </c>
      <c r="E77" s="10">
        <v>0.240599944575245</v>
      </c>
      <c r="F77" s="10">
        <v>2.65286376179267E-2</v>
      </c>
      <c r="G77" s="10">
        <v>3.4685359255287797E-2</v>
      </c>
      <c r="H77" s="10">
        <v>9.0859946773120301E-2</v>
      </c>
      <c r="I77" s="10">
        <v>0.17481735333318801</v>
      </c>
      <c r="J77" s="10">
        <v>0.740013008371466</v>
      </c>
      <c r="K77" s="10">
        <v>0.40363277405431602</v>
      </c>
      <c r="L77" s="10">
        <v>0.12812857640552899</v>
      </c>
    </row>
    <row r="78" spans="1:12" x14ac:dyDescent="0.25">
      <c r="A78" s="4" t="s">
        <v>227</v>
      </c>
      <c r="B78" s="10">
        <v>3.8920486090229999E-3</v>
      </c>
      <c r="C78" s="10">
        <v>9.7763426117320196E-3</v>
      </c>
      <c r="D78" s="10">
        <v>0.28571428571428498</v>
      </c>
      <c r="E78" s="10">
        <v>0.240599944575245</v>
      </c>
      <c r="F78" s="10">
        <v>3.3061043304555497E-2</v>
      </c>
      <c r="G78" s="10">
        <v>3.4685359255287797E-2</v>
      </c>
      <c r="H78" s="10">
        <v>0.14285714285714199</v>
      </c>
      <c r="I78" s="10">
        <v>0.17481735333318801</v>
      </c>
      <c r="J78" s="10">
        <v>0.73069347800460305</v>
      </c>
      <c r="K78" s="10">
        <v>0.40363277405431602</v>
      </c>
      <c r="L78" s="10">
        <v>0.12812857640552899</v>
      </c>
    </row>
    <row r="79" spans="1:12" x14ac:dyDescent="0.25">
      <c r="A79" s="4" t="s">
        <v>235</v>
      </c>
      <c r="B79" s="10">
        <v>1.11435692108685E-2</v>
      </c>
      <c r="C79" s="10">
        <v>1.3505463055782299E-2</v>
      </c>
      <c r="D79" s="10">
        <v>0.39905343131149601</v>
      </c>
      <c r="E79" s="10">
        <v>0.33213490853925698</v>
      </c>
      <c r="F79" s="10">
        <v>2.1225077477260601E-2</v>
      </c>
      <c r="G79" s="10">
        <v>2.2533240630025899E-2</v>
      </c>
      <c r="H79" s="10">
        <v>0.39314152862540003</v>
      </c>
      <c r="I79" s="10">
        <v>0.30150907938087301</v>
      </c>
      <c r="J79" s="10">
        <v>0.41142441132483298</v>
      </c>
      <c r="K79" s="10">
        <v>0.19655620649357899</v>
      </c>
      <c r="L79" s="10">
        <v>8.0973372692963203E-2</v>
      </c>
    </row>
    <row r="80" spans="1:12" x14ac:dyDescent="0.25">
      <c r="A80" s="4" t="s">
        <v>241</v>
      </c>
      <c r="B80" s="10">
        <v>7.5337455264128999E-3</v>
      </c>
      <c r="C80" s="10">
        <v>1.3505463055782299E-2</v>
      </c>
      <c r="D80" s="10">
        <v>0.37095124445959698</v>
      </c>
      <c r="E80" s="10">
        <v>0.33213490853925698</v>
      </c>
      <c r="F80" s="10">
        <v>2.17767009598379E-2</v>
      </c>
      <c r="G80" s="10">
        <v>2.2533240630025899E-2</v>
      </c>
      <c r="H80" s="10">
        <v>0.18547562222979799</v>
      </c>
      <c r="I80" s="10">
        <v>0.30150907938087301</v>
      </c>
      <c r="J80" s="10">
        <v>0.503818065360774</v>
      </c>
      <c r="K80" s="10">
        <v>0.19655620649357899</v>
      </c>
      <c r="L80" s="10">
        <v>8.0973372692963203E-2</v>
      </c>
    </row>
    <row r="81" spans="1:12" x14ac:dyDescent="0.25">
      <c r="A81" s="4" t="s">
        <v>254</v>
      </c>
      <c r="B81" s="10">
        <v>5.4951794964357E-3</v>
      </c>
      <c r="C81" s="10">
        <v>1.3505463055782299E-2</v>
      </c>
      <c r="D81" s="10">
        <v>0.55913978494623595</v>
      </c>
      <c r="E81" s="10">
        <v>0.33213490853925698</v>
      </c>
      <c r="F81" s="10">
        <v>1.7767749230066899E-2</v>
      </c>
      <c r="G81" s="10">
        <v>2.2533240630025899E-2</v>
      </c>
      <c r="H81" s="10">
        <v>0.46594982078852998</v>
      </c>
      <c r="I81" s="10">
        <v>0.30150907938087301</v>
      </c>
      <c r="J81" s="10">
        <v>0.41886266895441898</v>
      </c>
      <c r="K81" s="10">
        <v>0.19655620649357899</v>
      </c>
      <c r="L81" s="10">
        <v>8.0973372692963203E-2</v>
      </c>
    </row>
    <row r="82" spans="1:12" x14ac:dyDescent="0.25">
      <c r="A82" s="4" t="s">
        <v>258</v>
      </c>
      <c r="B82" s="10">
        <v>6.5791435177801E-3</v>
      </c>
      <c r="C82" s="10">
        <v>1.3505463055782299E-2</v>
      </c>
      <c r="D82" s="10">
        <v>0.35529526598340599</v>
      </c>
      <c r="E82" s="10">
        <v>0.33213490853925698</v>
      </c>
      <c r="F82" s="10">
        <v>2.7570816440198799E-2</v>
      </c>
      <c r="G82" s="10">
        <v>2.2533240630025899E-2</v>
      </c>
      <c r="H82" s="10">
        <v>0.13051662832043401</v>
      </c>
      <c r="I82" s="10">
        <v>0.30150907938087301</v>
      </c>
      <c r="J82" s="10">
        <v>0.47090349576349</v>
      </c>
      <c r="K82" s="10">
        <v>0.19655620649357899</v>
      </c>
      <c r="L82" s="10">
        <v>8.0973372692963203E-2</v>
      </c>
    </row>
    <row r="83" spans="1:12" x14ac:dyDescent="0.25">
      <c r="A83" s="4" t="s">
        <v>272</v>
      </c>
      <c r="B83" s="10">
        <v>5.5783201666439004E-3</v>
      </c>
      <c r="C83" s="10">
        <v>1.3505463055782299E-2</v>
      </c>
      <c r="D83" s="10">
        <v>0.91709844559585496</v>
      </c>
      <c r="E83" s="10">
        <v>0.33213490853925698</v>
      </c>
      <c r="F83" s="10">
        <v>1.5879437736436401E-2</v>
      </c>
      <c r="G83" s="10">
        <v>2.2533240630025899E-2</v>
      </c>
      <c r="H83" s="10">
        <v>0.26202812731310099</v>
      </c>
      <c r="I83" s="10">
        <v>0.30150907938087301</v>
      </c>
      <c r="J83" s="10">
        <v>0.483807055068947</v>
      </c>
      <c r="K83" s="10">
        <v>0.19655620649357899</v>
      </c>
      <c r="L83" s="10">
        <v>8.0973372692963203E-2</v>
      </c>
    </row>
    <row r="84" spans="1:12" x14ac:dyDescent="0.25">
      <c r="A84" s="4" t="s">
        <v>745</v>
      </c>
      <c r="B84" s="10">
        <v>6.1816295466748002E-3</v>
      </c>
      <c r="C84" s="10">
        <v>1.3505463055782299E-2</v>
      </c>
      <c r="D84" s="10">
        <v>1.30935251798561</v>
      </c>
      <c r="E84" s="10">
        <v>0.33213490853925698</v>
      </c>
      <c r="F84" s="10">
        <v>2.3669734776738099E-2</v>
      </c>
      <c r="G84" s="10">
        <v>2.2533240630025899E-2</v>
      </c>
      <c r="H84" s="10">
        <v>0.90017985611510798</v>
      </c>
      <c r="I84" s="10">
        <v>0.30150907938087301</v>
      </c>
      <c r="J84" s="10">
        <v>0.45359747549930701</v>
      </c>
      <c r="K84" s="10">
        <v>0.19655620649357899</v>
      </c>
      <c r="L84" s="10">
        <v>8.0973372692963203E-2</v>
      </c>
    </row>
    <row r="85" spans="1:12" x14ac:dyDescent="0.25">
      <c r="A85" s="4" t="s">
        <v>746</v>
      </c>
      <c r="B85" s="10">
        <v>1.48249780032652E-2</v>
      </c>
      <c r="C85" s="10">
        <v>1.9968322083278402E-2</v>
      </c>
      <c r="D85" s="10">
        <v>0.78260869565217395</v>
      </c>
      <c r="E85" s="10">
        <v>0.32907579745302001</v>
      </c>
      <c r="F85" s="10">
        <v>2.90143895656505E-2</v>
      </c>
      <c r="G85" s="10">
        <v>3.0367765047325801E-2</v>
      </c>
      <c r="H85" s="10">
        <v>0.376811594202898</v>
      </c>
      <c r="I85" s="10">
        <v>0.27278392592230899</v>
      </c>
      <c r="J85" s="10">
        <v>0.436503672922052</v>
      </c>
      <c r="K85" s="10">
        <v>0.15940934517074401</v>
      </c>
      <c r="L85" s="10">
        <v>9.1920451580271706E-2</v>
      </c>
    </row>
    <row r="86" spans="1:12" x14ac:dyDescent="0.25">
      <c r="A86" s="4" t="s">
        <v>747</v>
      </c>
      <c r="B86" s="10">
        <v>1.4524378143307599E-2</v>
      </c>
      <c r="C86" s="10">
        <v>1.9968322083278402E-2</v>
      </c>
      <c r="D86" s="10">
        <v>0.34114610221992703</v>
      </c>
      <c r="E86" s="10">
        <v>0.32907579745302001</v>
      </c>
      <c r="F86" s="10">
        <v>2.32689391986057E-2</v>
      </c>
      <c r="G86" s="10">
        <v>3.0367765047325801E-2</v>
      </c>
      <c r="H86" s="10">
        <v>0.15838926174496601</v>
      </c>
      <c r="I86" s="10">
        <v>0.27278392592230899</v>
      </c>
      <c r="J86" s="10">
        <v>0.40292663733829998</v>
      </c>
      <c r="K86" s="10">
        <v>0.15940934517074401</v>
      </c>
      <c r="L86" s="10">
        <v>9.1920451580271706E-2</v>
      </c>
    </row>
    <row r="87" spans="1:12" x14ac:dyDescent="0.25">
      <c r="A87" s="4" t="s">
        <v>281</v>
      </c>
      <c r="B87" s="10">
        <v>1.50855590128203E-2</v>
      </c>
      <c r="C87" s="10">
        <v>1.9968322083278402E-2</v>
      </c>
      <c r="D87" s="10">
        <v>0.35294117647058698</v>
      </c>
      <c r="E87" s="10">
        <v>0.32907579745302001</v>
      </c>
      <c r="F87" s="10">
        <v>1.72210387813235E-2</v>
      </c>
      <c r="G87" s="10">
        <v>3.0367765047325801E-2</v>
      </c>
      <c r="H87" s="10">
        <v>0.223981900452488</v>
      </c>
      <c r="I87" s="10">
        <v>0.27278392592230899</v>
      </c>
      <c r="J87" s="10">
        <v>0.45167358055597001</v>
      </c>
      <c r="K87" s="10">
        <v>0.15940934517074401</v>
      </c>
      <c r="L87" s="10">
        <v>9.1920451580271706E-2</v>
      </c>
    </row>
    <row r="88" spans="1:12" x14ac:dyDescent="0.25">
      <c r="A88" s="4" t="s">
        <v>293</v>
      </c>
      <c r="B88" s="10">
        <v>1.37183586756388E-2</v>
      </c>
      <c r="C88" s="10">
        <v>1.9968322083278402E-2</v>
      </c>
      <c r="D88" s="10">
        <v>0.445266272189349</v>
      </c>
      <c r="E88" s="10">
        <v>0.32907579745302001</v>
      </c>
      <c r="F88" s="10">
        <v>3.08999202648798E-2</v>
      </c>
      <c r="G88" s="10">
        <v>3.0367765047325801E-2</v>
      </c>
      <c r="H88" s="10">
        <v>0.31804733727810602</v>
      </c>
      <c r="I88" s="10">
        <v>0.27278392592230899</v>
      </c>
      <c r="J88" s="10">
        <v>0.43274514125135699</v>
      </c>
      <c r="K88" s="10">
        <v>0.15940934517074401</v>
      </c>
      <c r="L88" s="10">
        <v>9.1920451580271706E-2</v>
      </c>
    </row>
    <row r="89" spans="1:12" x14ac:dyDescent="0.25">
      <c r="A89" s="4" t="s">
        <v>302</v>
      </c>
      <c r="B89" s="10">
        <v>1.7409503275109799E-2</v>
      </c>
      <c r="C89" s="10">
        <v>1.9968322083278402E-2</v>
      </c>
      <c r="D89" s="10">
        <v>0.36913628010445798</v>
      </c>
      <c r="E89" s="10">
        <v>0.32907579745302001</v>
      </c>
      <c r="F89" s="10">
        <v>2.9408106461975801E-2</v>
      </c>
      <c r="G89" s="10">
        <v>3.0367765047325801E-2</v>
      </c>
      <c r="H89" s="10">
        <v>0.29273552496301197</v>
      </c>
      <c r="I89" s="10">
        <v>0.27278392592230899</v>
      </c>
      <c r="J89" s="10">
        <v>0.46432178666964202</v>
      </c>
      <c r="K89" s="10">
        <v>0.15940934517074401</v>
      </c>
      <c r="L89" s="10">
        <v>9.1920451580271706E-2</v>
      </c>
    </row>
    <row r="90" spans="1:12" x14ac:dyDescent="0.25">
      <c r="A90" s="4" t="s">
        <v>307</v>
      </c>
      <c r="B90" s="10">
        <v>1.7847209763364701E-2</v>
      </c>
      <c r="C90" s="10">
        <v>1.9968322083278402E-2</v>
      </c>
      <c r="D90" s="10">
        <v>1.26696832579185</v>
      </c>
      <c r="E90" s="10">
        <v>0.32907579745302001</v>
      </c>
      <c r="F90" s="10">
        <v>2.13893325555891E-2</v>
      </c>
      <c r="G90" s="10">
        <v>3.0367765047325801E-2</v>
      </c>
      <c r="H90" s="10">
        <v>0.49773755656108598</v>
      </c>
      <c r="I90" s="10">
        <v>0.27278392592230899</v>
      </c>
      <c r="J90" s="10">
        <v>0.44282805876007902</v>
      </c>
      <c r="K90" s="10">
        <v>0.15940934517074401</v>
      </c>
      <c r="L90" s="10">
        <v>9.1920451580271706E-2</v>
      </c>
    </row>
    <row r="91" spans="1:12" x14ac:dyDescent="0.25">
      <c r="A91" s="4" t="s">
        <v>311</v>
      </c>
      <c r="B91" s="10">
        <v>1.6117726010505599E-2</v>
      </c>
      <c r="C91" s="10">
        <v>1.9968322083278402E-2</v>
      </c>
      <c r="D91" s="10">
        <v>1.36697247706422</v>
      </c>
      <c r="E91" s="10">
        <v>0.32907579745302001</v>
      </c>
      <c r="F91" s="10">
        <v>1.6871867155787899E-2</v>
      </c>
      <c r="G91" s="10">
        <v>3.0367765047325801E-2</v>
      </c>
      <c r="H91" s="10" t="s">
        <v>772</v>
      </c>
      <c r="I91" s="10">
        <v>0.27278392592230899</v>
      </c>
      <c r="J91" s="10">
        <v>0.52753515010144603</v>
      </c>
      <c r="K91" s="10">
        <v>0.15940934517074401</v>
      </c>
      <c r="L91" s="10">
        <v>9.1920451580271706E-2</v>
      </c>
    </row>
    <row r="92" spans="1:12" x14ac:dyDescent="0.25">
      <c r="A92" s="4" t="s">
        <v>317</v>
      </c>
      <c r="B92" s="10">
        <v>8.7279102359061993E-3</v>
      </c>
      <c r="C92" s="10">
        <v>1.4149426252772599E-2</v>
      </c>
      <c r="D92" s="10">
        <v>0.41835357624831299</v>
      </c>
      <c r="E92" s="10">
        <v>0.29090214476261</v>
      </c>
      <c r="F92" s="10">
        <v>1.5343196308001499E-2</v>
      </c>
      <c r="G92" s="10">
        <v>2.6116958365073599E-2</v>
      </c>
      <c r="H92" s="10">
        <v>0.150607287449392</v>
      </c>
      <c r="I92" s="10">
        <v>0.236261078404533</v>
      </c>
      <c r="J92" s="10">
        <v>0.33024863339038202</v>
      </c>
      <c r="K92" s="10">
        <v>0.127822118761903</v>
      </c>
      <c r="L92" s="10">
        <v>7.7386661850613103E-2</v>
      </c>
    </row>
    <row r="93" spans="1:12" x14ac:dyDescent="0.25">
      <c r="A93" s="4" t="s">
        <v>323</v>
      </c>
      <c r="B93" s="10">
        <v>2.1910571058590001E-3</v>
      </c>
      <c r="C93" s="10">
        <v>1.50675418803306E-2</v>
      </c>
      <c r="D93" s="10">
        <v>0.49591381872213902</v>
      </c>
      <c r="E93" s="10">
        <v>0.25782415854869001</v>
      </c>
      <c r="F93" s="10">
        <v>2.8868346412976001E-3</v>
      </c>
      <c r="G93" s="10">
        <v>2.4426580302453101E-2</v>
      </c>
      <c r="H93" s="10">
        <v>0.330609212481426</v>
      </c>
      <c r="I93" s="10">
        <v>0.24824446619033499</v>
      </c>
      <c r="J93" s="10">
        <v>0.89193900049701402</v>
      </c>
      <c r="K93" s="10">
        <v>0.30804979591082199</v>
      </c>
      <c r="L93" s="10">
        <v>0.13111188576966001</v>
      </c>
    </row>
    <row r="94" spans="1:12" x14ac:dyDescent="0.25">
      <c r="A94" s="4" t="s">
        <v>332</v>
      </c>
      <c r="B94" s="10">
        <v>8.8717681752045006E-3</v>
      </c>
      <c r="C94" s="10">
        <v>1.50675418803306E-2</v>
      </c>
      <c r="D94" s="10">
        <v>0.31474895690403498</v>
      </c>
      <c r="E94" s="10">
        <v>0.25782415854869001</v>
      </c>
      <c r="F94" s="10">
        <v>2.6704523139156101E-2</v>
      </c>
      <c r="G94" s="10">
        <v>2.4426580302453101E-2</v>
      </c>
      <c r="H94" s="10">
        <v>0.18234912394548899</v>
      </c>
      <c r="I94" s="10">
        <v>0.24824446619033499</v>
      </c>
      <c r="J94" s="10">
        <v>0.71532896321406303</v>
      </c>
      <c r="K94" s="10">
        <v>0.30804979591082199</v>
      </c>
      <c r="L94" s="10">
        <v>0.13111188576966001</v>
      </c>
    </row>
    <row r="95" spans="1:12" x14ac:dyDescent="0.25">
      <c r="A95" s="4" t="s">
        <v>337</v>
      </c>
      <c r="B95" s="10">
        <v>3.2987825242511001E-3</v>
      </c>
      <c r="C95" s="10">
        <v>1.50675418803306E-2</v>
      </c>
      <c r="D95" s="10">
        <v>0.29090909090909001</v>
      </c>
      <c r="E95" s="10">
        <v>0.25782415854869001</v>
      </c>
      <c r="F95" s="10">
        <v>1.65705771157236E-2</v>
      </c>
      <c r="G95" s="10">
        <v>2.4426580302453101E-2</v>
      </c>
      <c r="H95" s="10">
        <v>6.8449197860962499E-2</v>
      </c>
      <c r="I95" s="10">
        <v>0.24824446619033499</v>
      </c>
      <c r="J95" s="10">
        <v>0.79649123099610997</v>
      </c>
      <c r="K95" s="10">
        <v>0.30804979591082199</v>
      </c>
      <c r="L95" s="10">
        <v>0.13111188576966001</v>
      </c>
    </row>
    <row r="96" spans="1:12" x14ac:dyDescent="0.25">
      <c r="A96" s="4" t="s">
        <v>342</v>
      </c>
      <c r="B96" s="10">
        <v>4.1642261923645002E-3</v>
      </c>
      <c r="C96" s="10">
        <v>1.50675418803306E-2</v>
      </c>
      <c r="D96" s="10">
        <v>1.0237580993520501</v>
      </c>
      <c r="E96" s="10">
        <v>0.25782415854869001</v>
      </c>
      <c r="F96" s="10">
        <v>2.17333408854276E-2</v>
      </c>
      <c r="G96" s="10">
        <v>2.4426580302453101E-2</v>
      </c>
      <c r="H96" s="10">
        <v>0.24375192841715501</v>
      </c>
      <c r="I96" s="10">
        <v>0.24824446619033499</v>
      </c>
      <c r="J96" s="10">
        <v>0.64433752838562697</v>
      </c>
      <c r="K96" s="10">
        <v>0.30804979591082199</v>
      </c>
      <c r="L96" s="10">
        <v>0.13111188576966001</v>
      </c>
    </row>
    <row r="97" spans="1:12" x14ac:dyDescent="0.25">
      <c r="A97" s="4" t="s">
        <v>347</v>
      </c>
      <c r="B97" s="10">
        <v>6.0788749479778999E-3</v>
      </c>
      <c r="C97" s="10">
        <v>1.50675418803306E-2</v>
      </c>
      <c r="D97" s="10">
        <v>0.41803278688524698</v>
      </c>
      <c r="E97" s="10">
        <v>0.25782415854869001</v>
      </c>
      <c r="F97" s="10">
        <v>3.39145600990532E-2</v>
      </c>
      <c r="G97" s="10">
        <v>2.4426580302453101E-2</v>
      </c>
      <c r="H97" s="10">
        <v>0.121229508196721</v>
      </c>
      <c r="I97" s="10">
        <v>0.24824446619033499</v>
      </c>
      <c r="J97" s="10">
        <v>0.66643104553464505</v>
      </c>
      <c r="K97" s="10">
        <v>0.30804979591082199</v>
      </c>
      <c r="L97" s="10">
        <v>0.13111188576966001</v>
      </c>
    </row>
    <row r="98" spans="1:12" x14ac:dyDescent="0.25">
      <c r="A98" s="4" t="s">
        <v>360</v>
      </c>
      <c r="B98" s="10">
        <v>4.7847059758623E-3</v>
      </c>
      <c r="C98" s="10">
        <v>3.070389236963E-2</v>
      </c>
      <c r="D98" s="10">
        <v>0.41010638297872298</v>
      </c>
      <c r="E98" s="10">
        <v>0.20351499459629999</v>
      </c>
      <c r="F98" s="10">
        <v>2.73378579000743E-2</v>
      </c>
      <c r="G98" s="10">
        <v>3.6644216401749703E-2</v>
      </c>
      <c r="H98" s="10">
        <v>0.29969312602291298</v>
      </c>
      <c r="I98" s="10">
        <v>0.19706584080615</v>
      </c>
      <c r="J98" s="10">
        <v>0.36898874981167601</v>
      </c>
      <c r="K98" s="10">
        <v>0.100428656096932</v>
      </c>
      <c r="L98" s="10">
        <v>8.0525410983214293E-2</v>
      </c>
    </row>
    <row r="99" spans="1:12" x14ac:dyDescent="0.25">
      <c r="A99" s="4" t="s">
        <v>748</v>
      </c>
      <c r="B99" s="10">
        <v>1.02027367854463E-2</v>
      </c>
      <c r="C99" s="10">
        <v>3.070389236963E-2</v>
      </c>
      <c r="D99" s="10">
        <v>0.88111888111888204</v>
      </c>
      <c r="E99" s="10">
        <v>0.20351499459629999</v>
      </c>
      <c r="F99" s="10">
        <v>3.4568123713783497E-2</v>
      </c>
      <c r="G99" s="10">
        <v>3.6644216401749703E-2</v>
      </c>
      <c r="H99" s="10">
        <v>0.35244755244755199</v>
      </c>
      <c r="I99" s="10">
        <v>0.19706584080615</v>
      </c>
      <c r="J99" s="10">
        <v>0.45714464799667398</v>
      </c>
      <c r="K99" s="10">
        <v>0.100428656096932</v>
      </c>
      <c r="L99" s="10">
        <v>8.0525410983214293E-2</v>
      </c>
    </row>
    <row r="100" spans="1:12" x14ac:dyDescent="0.25">
      <c r="A100" s="4" t="s">
        <v>749</v>
      </c>
      <c r="B100" s="10">
        <v>1.6782711089496902E-2</v>
      </c>
      <c r="C100" s="10">
        <v>3.070389236963E-2</v>
      </c>
      <c r="D100" s="10">
        <v>0.24264705882352899</v>
      </c>
      <c r="E100" s="10">
        <v>0.20351499459629999</v>
      </c>
      <c r="F100" s="10">
        <v>5.07169931147579E-2</v>
      </c>
      <c r="G100" s="10">
        <v>3.6644216401749703E-2</v>
      </c>
      <c r="H100" s="10">
        <v>0.16176470588235201</v>
      </c>
      <c r="I100" s="10">
        <v>0.19706584080615</v>
      </c>
      <c r="J100" s="10">
        <v>0.30290264471459899</v>
      </c>
      <c r="K100" s="10">
        <v>0.100428656096932</v>
      </c>
      <c r="L100" s="10">
        <v>8.0525410983214293E-2</v>
      </c>
    </row>
    <row r="101" spans="1:12" x14ac:dyDescent="0.25">
      <c r="A101" s="4" t="s">
        <v>365</v>
      </c>
      <c r="B101" s="10">
        <v>2.2646722468462801E-2</v>
      </c>
      <c r="C101" s="10">
        <v>3.070389236963E-2</v>
      </c>
      <c r="D101" s="10">
        <v>0.352099251310591</v>
      </c>
      <c r="E101" s="10">
        <v>0.20351499459629999</v>
      </c>
      <c r="F101" s="10">
        <v>2.2941921789942501E-2</v>
      </c>
      <c r="G101" s="10">
        <v>3.6644216401749703E-2</v>
      </c>
      <c r="H101" s="10">
        <v>0.204421987747891</v>
      </c>
      <c r="I101" s="10">
        <v>0.19706584080615</v>
      </c>
      <c r="J101" s="10">
        <v>0.39533286693483399</v>
      </c>
      <c r="K101" s="10">
        <v>0.100428656096932</v>
      </c>
      <c r="L101" s="10">
        <v>8.0525410983214293E-2</v>
      </c>
    </row>
    <row r="102" spans="1:12" x14ac:dyDescent="0.25">
      <c r="A102" s="4" t="s">
        <v>379</v>
      </c>
      <c r="B102" s="10">
        <v>1.66507737256321E-2</v>
      </c>
      <c r="C102" s="10">
        <v>3.070389236963E-2</v>
      </c>
      <c r="D102" s="10">
        <v>0.264734455958549</v>
      </c>
      <c r="E102" s="10">
        <v>0.20351499459629999</v>
      </c>
      <c r="F102" s="10">
        <v>2.3544962083581499E-2</v>
      </c>
      <c r="G102" s="10">
        <v>3.6644216401749703E-2</v>
      </c>
      <c r="H102" s="10">
        <v>0.210145800698879</v>
      </c>
      <c r="I102" s="10">
        <v>0.19706584080615</v>
      </c>
      <c r="J102" s="10">
        <v>0.46795272697982399</v>
      </c>
      <c r="K102" s="10">
        <v>0.100428656096932</v>
      </c>
      <c r="L102" s="10">
        <v>8.0525410983214293E-2</v>
      </c>
    </row>
    <row r="103" spans="1:12" x14ac:dyDescent="0.25">
      <c r="A103" s="4" t="s">
        <v>385</v>
      </c>
      <c r="B103" s="10">
        <v>3.4219541677827001E-3</v>
      </c>
      <c r="C103" s="10">
        <v>8.4732147386722793E-3</v>
      </c>
      <c r="D103" s="10">
        <v>0.55954518252543295</v>
      </c>
      <c r="E103" s="10">
        <v>0.37060211849233299</v>
      </c>
      <c r="F103" s="10">
        <v>1.4830349917066599E-2</v>
      </c>
      <c r="G103" s="10">
        <v>2.2047647755298001E-2</v>
      </c>
      <c r="H103" s="10">
        <v>0.42728904847396698</v>
      </c>
      <c r="I103" s="10">
        <v>0.29964057291157098</v>
      </c>
      <c r="J103" s="10">
        <v>0.77723431620768502</v>
      </c>
      <c r="K103" s="10">
        <v>0.410018240686496</v>
      </c>
      <c r="L103" s="10">
        <v>0.12920107020447999</v>
      </c>
    </row>
    <row r="104" spans="1:12" x14ac:dyDescent="0.25">
      <c r="A104" s="4" t="s">
        <v>393</v>
      </c>
      <c r="B104" s="10">
        <v>3.0129705600450999E-3</v>
      </c>
      <c r="C104" s="10">
        <v>8.4732147386722793E-3</v>
      </c>
      <c r="D104" s="10">
        <v>0.47521160822248998</v>
      </c>
      <c r="E104" s="10">
        <v>0.37060211849233299</v>
      </c>
      <c r="F104" s="10">
        <v>9.2636202097918993E-3</v>
      </c>
      <c r="G104" s="10">
        <v>2.2047647755298001E-2</v>
      </c>
      <c r="H104" s="10">
        <v>0.211205159209995</v>
      </c>
      <c r="I104" s="10">
        <v>0.29964057291157098</v>
      </c>
      <c r="J104" s="10">
        <v>0.76544692341779397</v>
      </c>
      <c r="K104" s="10">
        <v>0.410018240686496</v>
      </c>
      <c r="L104" s="10">
        <v>0.12920107020447999</v>
      </c>
    </row>
    <row r="105" spans="1:12" x14ac:dyDescent="0.25">
      <c r="A105" s="4" t="s">
        <v>403</v>
      </c>
      <c r="B105" s="10">
        <v>2.5598354250020001E-3</v>
      </c>
      <c r="C105" s="10">
        <v>8.4732147386722793E-3</v>
      </c>
      <c r="D105" s="10">
        <v>2.0701754385964799</v>
      </c>
      <c r="E105" s="10">
        <v>0.37060211849233299</v>
      </c>
      <c r="F105" s="10">
        <v>1.52287190168377E-2</v>
      </c>
      <c r="G105" s="10">
        <v>2.2047647755298001E-2</v>
      </c>
      <c r="H105" s="10">
        <v>0.301900584795321</v>
      </c>
      <c r="I105" s="10">
        <v>0.29964057291157098</v>
      </c>
      <c r="J105" s="10">
        <v>0.91439539952423798</v>
      </c>
      <c r="K105" s="10">
        <v>0.410018240686496</v>
      </c>
      <c r="L105" s="10">
        <v>0.12920107020447999</v>
      </c>
    </row>
    <row r="106" spans="1:12" x14ac:dyDescent="0.25">
      <c r="A106" s="4" t="s">
        <v>414</v>
      </c>
      <c r="B106" s="10">
        <v>1.8304237596372E-3</v>
      </c>
      <c r="C106" s="10">
        <v>8.4732147386722793E-3</v>
      </c>
      <c r="D106" s="10">
        <v>0.49081803005008301</v>
      </c>
      <c r="E106" s="10">
        <v>0.37060211849233299</v>
      </c>
      <c r="F106" s="10">
        <v>8.7461871162690993E-3</v>
      </c>
      <c r="G106" s="10">
        <v>2.2047647755298001E-2</v>
      </c>
      <c r="H106" s="10">
        <v>0.27267668336115702</v>
      </c>
      <c r="I106" s="10">
        <v>0.29964057291157098</v>
      </c>
      <c r="J106" s="10">
        <v>0.76551220183146196</v>
      </c>
      <c r="K106" s="10">
        <v>0.410018240686496</v>
      </c>
      <c r="L106" s="10">
        <v>0.12920107020447999</v>
      </c>
    </row>
    <row r="107" spans="1:12" x14ac:dyDescent="0.25">
      <c r="A107" s="4" t="s">
        <v>750</v>
      </c>
      <c r="B107" s="10">
        <v>9.3433317224344992E-3</v>
      </c>
      <c r="C107" s="10">
        <v>1.1514447842892701E-2</v>
      </c>
      <c r="D107" s="10">
        <v>0.33695652173912999</v>
      </c>
      <c r="E107" s="10">
        <v>0.205500019704589</v>
      </c>
      <c r="F107" s="10">
        <v>2.5366038365563601E-2</v>
      </c>
      <c r="G107" s="10">
        <v>2.9874358512333599E-2</v>
      </c>
      <c r="H107" s="10">
        <v>0.204216073781291</v>
      </c>
      <c r="I107" s="10">
        <v>0.154856466518798</v>
      </c>
      <c r="J107" s="10">
        <v>0.68031573278959701</v>
      </c>
      <c r="K107" s="10">
        <v>0.30003320342251599</v>
      </c>
      <c r="L107" s="10">
        <v>9.0437879363771595E-2</v>
      </c>
    </row>
    <row r="108" spans="1:12" x14ac:dyDescent="0.25">
      <c r="A108" s="4" t="s">
        <v>426</v>
      </c>
      <c r="B108" s="10">
        <v>3.2202826662995E-3</v>
      </c>
      <c r="C108" s="10">
        <v>1.1514447842892701E-2</v>
      </c>
      <c r="D108" s="10">
        <v>0.22977022977022901</v>
      </c>
      <c r="E108" s="10">
        <v>0.205500019704589</v>
      </c>
      <c r="F108" s="10">
        <v>4.3393419862821102E-2</v>
      </c>
      <c r="G108" s="10">
        <v>2.9874358512333599E-2</v>
      </c>
      <c r="H108" s="10">
        <v>0.119947848761407</v>
      </c>
      <c r="I108" s="10">
        <v>0.154856466518798</v>
      </c>
      <c r="J108" s="10">
        <v>0.60041058283135496</v>
      </c>
      <c r="K108" s="10">
        <v>0.30003320342251599</v>
      </c>
      <c r="L108" s="10">
        <v>9.0437879363771595E-2</v>
      </c>
    </row>
    <row r="109" spans="1:12" x14ac:dyDescent="0.25">
      <c r="A109" s="4" t="s">
        <v>432</v>
      </c>
      <c r="B109" s="10">
        <v>1.6842333894027E-3</v>
      </c>
      <c r="C109" s="10">
        <v>1.1514447842892701E-2</v>
      </c>
      <c r="D109" s="10">
        <v>0.31780751415337</v>
      </c>
      <c r="E109" s="10">
        <v>0.205500019704589</v>
      </c>
      <c r="F109" s="10">
        <v>1.5179778400220299E-2</v>
      </c>
      <c r="G109" s="10">
        <v>2.9874358512333599E-2</v>
      </c>
      <c r="H109" s="10">
        <v>0.29336078229541901</v>
      </c>
      <c r="I109" s="10">
        <v>0.154856466518798</v>
      </c>
      <c r="J109" s="10">
        <v>0.57207179303131295</v>
      </c>
      <c r="K109" s="10">
        <v>0.30003320342251599</v>
      </c>
      <c r="L109" s="10">
        <v>9.0437879363771595E-2</v>
      </c>
    </row>
    <row r="110" spans="1:12" x14ac:dyDescent="0.25">
      <c r="A110" s="4" t="s">
        <v>436</v>
      </c>
      <c r="B110" s="10">
        <v>1.1498753999447E-3</v>
      </c>
      <c r="C110" s="10">
        <v>1.1514447842892701E-2</v>
      </c>
      <c r="D110" s="10">
        <v>0.96979754397610496</v>
      </c>
      <c r="E110" s="10">
        <v>0.205500019704589</v>
      </c>
      <c r="F110" s="10">
        <v>1.9637790170159701E-2</v>
      </c>
      <c r="G110" s="10">
        <v>2.9874358512333599E-2</v>
      </c>
      <c r="H110" s="10">
        <v>0.277085012564601</v>
      </c>
      <c r="I110" s="10">
        <v>0.154856466518798</v>
      </c>
      <c r="J110" s="10">
        <v>0.55668908784245497</v>
      </c>
      <c r="K110" s="10">
        <v>0.30003320342251599</v>
      </c>
      <c r="L110" s="10">
        <v>9.0437879363771595E-2</v>
      </c>
    </row>
    <row r="111" spans="1:12" x14ac:dyDescent="0.25">
      <c r="A111" s="4" t="s">
        <v>751</v>
      </c>
      <c r="B111" s="10">
        <v>9.8616791706459001E-3</v>
      </c>
      <c r="C111" s="10">
        <v>1.1514447842892701E-2</v>
      </c>
      <c r="D111" s="10">
        <v>0.37371134020618502</v>
      </c>
      <c r="E111" s="10">
        <v>0.205500019704589</v>
      </c>
      <c r="F111" s="10">
        <v>2.0159014066060299E-2</v>
      </c>
      <c r="G111" s="10">
        <v>2.9874358512333599E-2</v>
      </c>
      <c r="H111" s="10">
        <v>6.4064801178203207E-2</v>
      </c>
      <c r="I111" s="10">
        <v>0.154856466518798</v>
      </c>
      <c r="J111" s="10">
        <v>0.53993182099014803</v>
      </c>
      <c r="K111" s="10">
        <v>0.30003320342251599</v>
      </c>
      <c r="L111" s="10">
        <v>9.0437879363771595E-2</v>
      </c>
    </row>
    <row r="112" spans="1:12" x14ac:dyDescent="0.25">
      <c r="A112" s="4" t="s">
        <v>441</v>
      </c>
      <c r="B112" s="10">
        <v>8.8271148301459004E-3</v>
      </c>
      <c r="C112" s="10">
        <v>1.2246036537949E-2</v>
      </c>
      <c r="D112" s="10">
        <v>0.37032640949554801</v>
      </c>
      <c r="E112" s="10">
        <v>0.35228722237211402</v>
      </c>
      <c r="F112" s="10">
        <v>1.0322607583827701E-2</v>
      </c>
      <c r="G112" s="10">
        <v>1.3701381718746601E-2</v>
      </c>
      <c r="H112" s="10">
        <v>5.6110062044780099E-2</v>
      </c>
      <c r="I112" s="10">
        <v>0.33770000072539103</v>
      </c>
      <c r="J112" s="10">
        <v>0.54514753230680002</v>
      </c>
      <c r="K112" s="10">
        <v>0.24211635297822401</v>
      </c>
      <c r="L112" s="10">
        <v>0.100529430819569</v>
      </c>
    </row>
    <row r="113" spans="1:12" x14ac:dyDescent="0.25">
      <c r="A113" s="4" t="s">
        <v>442</v>
      </c>
      <c r="B113" s="10">
        <v>3.0821285280239999E-3</v>
      </c>
      <c r="C113" s="10">
        <v>1.6220687427989499E-2</v>
      </c>
      <c r="D113" s="10">
        <v>1.53571428571428</v>
      </c>
      <c r="E113" s="10">
        <v>0.24090726773799601</v>
      </c>
      <c r="F113" s="10">
        <v>1.9278380011214701E-2</v>
      </c>
      <c r="G113" s="10">
        <v>2.9859976065268499E-2</v>
      </c>
      <c r="H113" s="10">
        <v>0.76785714285714202</v>
      </c>
      <c r="I113" s="10">
        <v>0.19492635687166801</v>
      </c>
      <c r="J113" s="10">
        <v>0.55821055126131702</v>
      </c>
      <c r="K113" s="10">
        <v>0.228418853267569</v>
      </c>
      <c r="L113" s="10">
        <v>0.130175632324142</v>
      </c>
    </row>
    <row r="114" spans="1:12" x14ac:dyDescent="0.25">
      <c r="A114" s="4" t="s">
        <v>752</v>
      </c>
      <c r="B114" s="10">
        <v>3.9860803491147002E-3</v>
      </c>
      <c r="C114" s="10">
        <v>1.6220687427989499E-2</v>
      </c>
      <c r="D114" s="10">
        <v>0.86289120715350198</v>
      </c>
      <c r="E114" s="10">
        <v>0.24090726773799601</v>
      </c>
      <c r="F114" s="10">
        <v>3.5467825087485E-2</v>
      </c>
      <c r="G114" s="10">
        <v>2.9859976065268499E-2</v>
      </c>
      <c r="H114" s="10">
        <v>0.16778440139095799</v>
      </c>
      <c r="I114" s="10">
        <v>0.19492635687166801</v>
      </c>
      <c r="J114" s="10">
        <v>0.66415714107132295</v>
      </c>
      <c r="K114" s="10">
        <v>0.228418853267569</v>
      </c>
      <c r="L114" s="10">
        <v>0.130175632324142</v>
      </c>
    </row>
    <row r="115" spans="1:12" x14ac:dyDescent="0.25">
      <c r="A115" s="4" t="s">
        <v>451</v>
      </c>
      <c r="B115" s="10">
        <v>1.6099728438490001E-3</v>
      </c>
      <c r="C115" s="10">
        <v>1.6220687427989499E-2</v>
      </c>
      <c r="D115" s="10">
        <v>1.7122108660570099</v>
      </c>
      <c r="E115" s="10">
        <v>0.24090726773799601</v>
      </c>
      <c r="F115" s="10">
        <v>1.0227279966337601E-2</v>
      </c>
      <c r="G115" s="10">
        <v>2.9859976065268499E-2</v>
      </c>
      <c r="H115" s="10">
        <v>0.210271509866651</v>
      </c>
      <c r="I115" s="10">
        <v>0.19492635687166801</v>
      </c>
      <c r="J115" s="10">
        <v>0.58637051161123099</v>
      </c>
      <c r="K115" s="10">
        <v>0.228418853267569</v>
      </c>
      <c r="L115" s="10">
        <v>0.130175632324142</v>
      </c>
    </row>
    <row r="116" spans="1:12" x14ac:dyDescent="0.25">
      <c r="A116" s="4" t="s">
        <v>753</v>
      </c>
      <c r="B116" s="10">
        <v>1.1245910973511899E-2</v>
      </c>
      <c r="C116" s="10">
        <v>1.6220687427989499E-2</v>
      </c>
      <c r="D116" s="10">
        <v>0.38114754098360698</v>
      </c>
      <c r="E116" s="10">
        <v>0.24090726773799601</v>
      </c>
      <c r="F116" s="10">
        <v>4.6485183890475699E-2</v>
      </c>
      <c r="G116" s="10">
        <v>2.9859976065268499E-2</v>
      </c>
      <c r="H116" s="10">
        <v>0.28797814207650302</v>
      </c>
      <c r="I116" s="10">
        <v>0.19492635687166801</v>
      </c>
      <c r="J116" s="10">
        <v>0.87090399744094305</v>
      </c>
      <c r="K116" s="10">
        <v>0.228418853267569</v>
      </c>
      <c r="L116" s="10">
        <v>0.130175632324142</v>
      </c>
    </row>
    <row r="117" spans="1:12" x14ac:dyDescent="0.25">
      <c r="A117" s="4" t="s">
        <v>462</v>
      </c>
      <c r="B117" s="10">
        <v>7.1221648689253998E-3</v>
      </c>
      <c r="C117" s="10">
        <v>1.6220687427989499E-2</v>
      </c>
      <c r="D117" s="10">
        <v>0.38540925266903803</v>
      </c>
      <c r="E117" s="10">
        <v>0.24090726773799601</v>
      </c>
      <c r="F117" s="10">
        <v>1.6633831832303599E-2</v>
      </c>
      <c r="G117" s="10">
        <v>2.9859976065268499E-2</v>
      </c>
      <c r="H117" s="10">
        <v>0.25693950177935898</v>
      </c>
      <c r="I117" s="10">
        <v>0.19492635687166801</v>
      </c>
      <c r="J117" s="10">
        <v>0.727548016612378</v>
      </c>
      <c r="K117" s="10">
        <v>0.228418853267569</v>
      </c>
      <c r="L117" s="10">
        <v>0.130175632324142</v>
      </c>
    </row>
    <row r="118" spans="1:12" x14ac:dyDescent="0.25">
      <c r="A118" s="4" t="s">
        <v>466</v>
      </c>
      <c r="B118" s="10">
        <v>5.7289619967112997E-3</v>
      </c>
      <c r="C118" s="10">
        <v>1.6220687427989499E-2</v>
      </c>
      <c r="D118" s="10">
        <v>0.384344766930518</v>
      </c>
      <c r="E118" s="10">
        <v>0.24090726773799601</v>
      </c>
      <c r="F118" s="10">
        <v>3.05094754314858E-2</v>
      </c>
      <c r="G118" s="10">
        <v>2.9859976065268499E-2</v>
      </c>
      <c r="H118" s="10">
        <v>0.144129287598944</v>
      </c>
      <c r="I118" s="10">
        <v>0.19492635687166801</v>
      </c>
      <c r="J118" s="10">
        <v>0.63139600538519502</v>
      </c>
      <c r="K118" s="10">
        <v>0.228418853267569</v>
      </c>
      <c r="L118" s="10">
        <v>0.130175632324142</v>
      </c>
    </row>
    <row r="119" spans="1:12" x14ac:dyDescent="0.25">
      <c r="A119" s="4" t="s">
        <v>470</v>
      </c>
      <c r="B119" s="10">
        <v>7.5885386089158003E-3</v>
      </c>
      <c r="C119" s="10">
        <v>1.6220687427989499E-2</v>
      </c>
      <c r="D119" s="10">
        <v>0.25794968251764</v>
      </c>
      <c r="E119" s="10">
        <v>0.24090726773799601</v>
      </c>
      <c r="F119" s="10">
        <v>1.5270995271994801E-2</v>
      </c>
      <c r="G119" s="10">
        <v>2.9859976065268499E-2</v>
      </c>
      <c r="H119" s="10">
        <v>0.15989807199995201</v>
      </c>
      <c r="I119" s="10">
        <v>0.19492635687166801</v>
      </c>
      <c r="J119" s="10">
        <v>0.57194159692401103</v>
      </c>
      <c r="K119" s="10">
        <v>0.228418853267569</v>
      </c>
      <c r="L119" s="10">
        <v>0.130175632324142</v>
      </c>
    </row>
    <row r="120" spans="1:12" x14ac:dyDescent="0.25">
      <c r="A120" s="4" t="s">
        <v>754</v>
      </c>
      <c r="B120" s="10">
        <v>9.7386052465846008E-3</v>
      </c>
      <c r="C120" s="10">
        <v>1.80157820187642E-2</v>
      </c>
      <c r="D120" s="10">
        <v>0.634033203125</v>
      </c>
      <c r="E120" s="10">
        <v>0.24531651872612101</v>
      </c>
      <c r="F120" s="10">
        <v>3.3682768051330698E-2</v>
      </c>
      <c r="G120" s="10">
        <v>2.9121676669889001E-2</v>
      </c>
      <c r="H120" s="10">
        <v>0.33211263020833298</v>
      </c>
      <c r="I120" s="10">
        <v>0.218829989098386</v>
      </c>
      <c r="J120" s="10">
        <v>0.75568600718985501</v>
      </c>
      <c r="K120" s="10">
        <v>0.39903967379973398</v>
      </c>
      <c r="L120" s="10">
        <v>0.120504547718582</v>
      </c>
    </row>
    <row r="121" spans="1:12" x14ac:dyDescent="0.25">
      <c r="A121" s="4" t="s">
        <v>755</v>
      </c>
      <c r="B121" s="10">
        <v>6.2032946058220998E-3</v>
      </c>
      <c r="C121" s="10">
        <v>1.80157820187642E-2</v>
      </c>
      <c r="D121" s="10">
        <v>0.46671061305207601</v>
      </c>
      <c r="E121" s="10">
        <v>0.24531651872612101</v>
      </c>
      <c r="F121" s="10">
        <v>3.3836531388508999E-2</v>
      </c>
      <c r="G121" s="10">
        <v>2.9121676669889001E-2</v>
      </c>
      <c r="H121" s="10">
        <v>0.19261072919609401</v>
      </c>
      <c r="I121" s="10">
        <v>0.218829989098386</v>
      </c>
      <c r="J121" s="10">
        <v>0.72683408687029405</v>
      </c>
      <c r="K121" s="10">
        <v>0.39903967379973398</v>
      </c>
      <c r="L121" s="10">
        <v>0.120504547718582</v>
      </c>
    </row>
    <row r="122" spans="1:12" x14ac:dyDescent="0.25">
      <c r="A122" s="4" t="s">
        <v>474</v>
      </c>
      <c r="B122" s="10">
        <v>9.0851610156421E-3</v>
      </c>
      <c r="C122" s="10">
        <v>1.80157820187642E-2</v>
      </c>
      <c r="D122" s="10">
        <v>0.60419580419580399</v>
      </c>
      <c r="E122" s="10">
        <v>0.24531651872612101</v>
      </c>
      <c r="F122" s="10">
        <v>1.0679302091148901E-2</v>
      </c>
      <c r="G122" s="10">
        <v>2.9121676669889001E-2</v>
      </c>
      <c r="H122" s="10">
        <v>0.26973026973026898</v>
      </c>
      <c r="I122" s="10">
        <v>0.218829989098386</v>
      </c>
      <c r="J122" s="10">
        <v>0.73561474252897296</v>
      </c>
      <c r="K122" s="10">
        <v>0.39903967379973398</v>
      </c>
      <c r="L122" s="10">
        <v>0.120504547718582</v>
      </c>
    </row>
    <row r="123" spans="1:12" x14ac:dyDescent="0.25">
      <c r="A123" s="4" t="s">
        <v>756</v>
      </c>
      <c r="B123" s="10">
        <v>1.32442185709925E-2</v>
      </c>
      <c r="C123" s="10">
        <v>1.80157820187642E-2</v>
      </c>
      <c r="D123" s="10">
        <v>2.32562547384381</v>
      </c>
      <c r="E123" s="10">
        <v>0.24531651872612101</v>
      </c>
      <c r="F123" s="10">
        <v>2.7565393664620099E-2</v>
      </c>
      <c r="G123" s="10">
        <v>2.9121676669889001E-2</v>
      </c>
      <c r="H123" s="10">
        <v>1.1628127369218999</v>
      </c>
      <c r="I123" s="10">
        <v>0.218829989098386</v>
      </c>
      <c r="J123" s="10">
        <v>0.78367636977800703</v>
      </c>
      <c r="K123" s="10">
        <v>0.39903967379973398</v>
      </c>
      <c r="L123" s="10">
        <v>0.120504547718582</v>
      </c>
    </row>
    <row r="124" spans="1:12" x14ac:dyDescent="0.25">
      <c r="A124" s="4" t="s">
        <v>486</v>
      </c>
      <c r="B124" s="10">
        <v>7.2519311234969996E-3</v>
      </c>
      <c r="C124" s="10">
        <v>1.80157820187642E-2</v>
      </c>
      <c r="D124" s="10">
        <v>0.47798742138364803</v>
      </c>
      <c r="E124" s="10">
        <v>0.24531651872612101</v>
      </c>
      <c r="F124" s="10">
        <v>1.9960490961048499E-2</v>
      </c>
      <c r="G124" s="10">
        <v>2.9121676669889001E-2</v>
      </c>
      <c r="H124" s="10">
        <v>0.12803234501347699</v>
      </c>
      <c r="I124" s="10">
        <v>0.218829989098386</v>
      </c>
      <c r="J124" s="10">
        <v>0.70990539908957595</v>
      </c>
      <c r="K124" s="10">
        <v>0.39903967379973398</v>
      </c>
      <c r="L124" s="10">
        <v>0.120504547718582</v>
      </c>
    </row>
    <row r="125" spans="1:12" x14ac:dyDescent="0.25">
      <c r="A125" s="4" t="s">
        <v>495</v>
      </c>
      <c r="B125" s="10">
        <v>8.3678315370299006E-3</v>
      </c>
      <c r="C125" s="10">
        <v>9.3150849543068206E-3</v>
      </c>
      <c r="D125" s="10">
        <v>0.35427368152378502</v>
      </c>
      <c r="E125" s="10">
        <v>0.26570713594434803</v>
      </c>
      <c r="F125" s="10">
        <v>1.1753786334675199E-2</v>
      </c>
      <c r="G125" s="10">
        <v>2.9843225348531201E-2</v>
      </c>
      <c r="H125" s="10">
        <v>0.27269750485712402</v>
      </c>
      <c r="I125" s="10">
        <v>0.183168461419732</v>
      </c>
      <c r="J125" s="10">
        <v>0.92623025577532903</v>
      </c>
      <c r="K125" s="10">
        <v>0.48504892246336601</v>
      </c>
      <c r="L125" s="10">
        <v>0.15324039554512001</v>
      </c>
    </row>
    <row r="126" spans="1:12" x14ac:dyDescent="0.25">
      <c r="A126" s="4" t="s">
        <v>502</v>
      </c>
      <c r="B126" s="10">
        <v>4.7689067820706997E-3</v>
      </c>
      <c r="C126" s="10">
        <v>9.3150849543068206E-3</v>
      </c>
      <c r="D126" s="10">
        <v>0.27678571428571402</v>
      </c>
      <c r="E126" s="10">
        <v>0.26570713594434803</v>
      </c>
      <c r="F126" s="10">
        <v>1.8767099211535E-2</v>
      </c>
      <c r="G126" s="10">
        <v>2.9843225348531201E-2</v>
      </c>
      <c r="H126" s="10">
        <v>0.13839285714285701</v>
      </c>
      <c r="I126" s="10">
        <v>0.183168461419732</v>
      </c>
      <c r="J126" s="10">
        <v>0.89418903193172905</v>
      </c>
      <c r="K126" s="10">
        <v>0.48504892246336601</v>
      </c>
      <c r="L126" s="10">
        <v>0.15324039554512001</v>
      </c>
    </row>
    <row r="127" spans="1:12" x14ac:dyDescent="0.25">
      <c r="A127" s="4" t="s">
        <v>508</v>
      </c>
      <c r="B127" s="10">
        <v>1.5081440713484E-3</v>
      </c>
      <c r="C127" s="10">
        <v>9.3150849543068206E-3</v>
      </c>
      <c r="D127" s="10">
        <v>0.40593413759373997</v>
      </c>
      <c r="E127" s="10">
        <v>0.26570713594434803</v>
      </c>
      <c r="F127" s="10">
        <v>1.8503924119307E-3</v>
      </c>
      <c r="G127" s="10">
        <v>2.9843225348531201E-2</v>
      </c>
      <c r="H127" s="10">
        <v>0</v>
      </c>
      <c r="I127" s="10">
        <v>0.183168461419732</v>
      </c>
      <c r="J127" s="10">
        <v>0.95721263897446496</v>
      </c>
      <c r="K127" s="10">
        <v>0.48504892246336601</v>
      </c>
      <c r="L127" s="10">
        <v>0.15324039554512001</v>
      </c>
    </row>
    <row r="128" spans="1:12" x14ac:dyDescent="0.25">
      <c r="A128" s="4" t="s">
        <v>518</v>
      </c>
      <c r="B128" s="10">
        <v>4.7579889280208003E-3</v>
      </c>
      <c r="C128" s="10">
        <v>1.4241442812953401E-2</v>
      </c>
      <c r="D128" s="10">
        <v>0.680851063829787</v>
      </c>
      <c r="E128" s="10">
        <v>0.35274005528873198</v>
      </c>
      <c r="F128" s="10">
        <v>1.39753978321517E-2</v>
      </c>
      <c r="G128" s="10">
        <v>2.6102912192651699E-2</v>
      </c>
      <c r="H128" s="10">
        <v>0.22695035460992899</v>
      </c>
      <c r="I128" s="10">
        <v>0.30681765281816498</v>
      </c>
      <c r="J128" s="10">
        <v>0.79426027534216703</v>
      </c>
      <c r="K128" s="10">
        <v>0.38767011379446897</v>
      </c>
      <c r="L128" s="10">
        <v>0.15808976431668501</v>
      </c>
    </row>
    <row r="129" spans="1:12" x14ac:dyDescent="0.25">
      <c r="A129" s="4" t="s">
        <v>525</v>
      </c>
      <c r="B129" s="10">
        <v>9.0090328896487003E-3</v>
      </c>
      <c r="C129" s="10">
        <v>1.4241442812953401E-2</v>
      </c>
      <c r="D129" s="10">
        <v>1.1929223744292199</v>
      </c>
      <c r="E129" s="10">
        <v>0.35274005528873198</v>
      </c>
      <c r="F129" s="10">
        <v>2.3360962139972598E-2</v>
      </c>
      <c r="G129" s="10">
        <v>2.6102912192651699E-2</v>
      </c>
      <c r="H129" s="10">
        <v>0.53237858032378504</v>
      </c>
      <c r="I129" s="10">
        <v>0.30681765281816498</v>
      </c>
      <c r="J129" s="10">
        <v>0.798070638102646</v>
      </c>
      <c r="K129" s="10">
        <v>0.38767011379446897</v>
      </c>
      <c r="L129" s="10">
        <v>0.15808976431668501</v>
      </c>
    </row>
    <row r="130" spans="1:12" x14ac:dyDescent="0.25">
      <c r="A130" s="4" t="s">
        <v>757</v>
      </c>
      <c r="B130" s="10">
        <v>1.0031698307315E-2</v>
      </c>
      <c r="C130" s="10">
        <v>1.4241442812953401E-2</v>
      </c>
      <c r="D130" s="10">
        <v>0.53846153846153899</v>
      </c>
      <c r="E130" s="10">
        <v>0.35274005528873198</v>
      </c>
      <c r="F130" s="10">
        <v>1.01279225842706E-2</v>
      </c>
      <c r="G130" s="10">
        <v>2.6102912192651699E-2</v>
      </c>
      <c r="H130" s="10">
        <v>0.32307692307692298</v>
      </c>
      <c r="I130" s="10">
        <v>0.30681765281816498</v>
      </c>
      <c r="J130" s="10">
        <v>0.83073989259688297</v>
      </c>
      <c r="K130" s="10">
        <v>0.38767011379446897</v>
      </c>
      <c r="L130" s="10">
        <v>0.15808976431668501</v>
      </c>
    </row>
    <row r="131" spans="1:12" x14ac:dyDescent="0.25">
      <c r="A131" s="4" t="s">
        <v>529</v>
      </c>
      <c r="B131" s="10">
        <v>1.41796714649941E-2</v>
      </c>
      <c r="C131" s="10">
        <v>1.4241442812953401E-2</v>
      </c>
      <c r="D131" s="10">
        <v>0.46237697110805298</v>
      </c>
      <c r="E131" s="10">
        <v>0.35274005528873198</v>
      </c>
      <c r="F131" s="10">
        <v>1.5896011827141999E-2</v>
      </c>
      <c r="G131" s="10">
        <v>2.6102912192651699E-2</v>
      </c>
      <c r="H131" s="10">
        <v>0.125972673243061</v>
      </c>
      <c r="I131" s="10">
        <v>0.30681765281816498</v>
      </c>
      <c r="J131" s="10">
        <v>0.80737422420920302</v>
      </c>
      <c r="K131" s="10">
        <v>0.38767011379446897</v>
      </c>
      <c r="L131" s="10">
        <v>0.15808976431668501</v>
      </c>
    </row>
    <row r="132" spans="1:12" x14ac:dyDescent="0.25">
      <c r="A132" s="4" t="s">
        <v>758</v>
      </c>
      <c r="B132" s="10">
        <v>2.3428930079235698E-2</v>
      </c>
      <c r="C132" s="10">
        <v>2.9907573769123601E-2</v>
      </c>
      <c r="D132" s="10">
        <v>0.24623968947113001</v>
      </c>
      <c r="E132" s="10">
        <v>0.181432535241103</v>
      </c>
      <c r="F132" s="10">
        <v>3.63969598330703E-2</v>
      </c>
      <c r="G132" s="10">
        <v>4.30835334118745E-2</v>
      </c>
      <c r="H132" s="10">
        <v>0.147743813682678</v>
      </c>
      <c r="I132" s="10">
        <v>0.140979744850767</v>
      </c>
      <c r="J132" s="10">
        <v>0.78761138227307104</v>
      </c>
      <c r="K132" s="10">
        <v>0.40945565389842298</v>
      </c>
      <c r="L132" s="10">
        <v>0.13597450677138001</v>
      </c>
    </row>
    <row r="133" spans="1:12" x14ac:dyDescent="0.25">
      <c r="A133" s="4" t="s">
        <v>541</v>
      </c>
      <c r="B133" s="10">
        <v>2.6360274780363002E-3</v>
      </c>
      <c r="C133" s="10">
        <v>1.0745747768264599E-2</v>
      </c>
      <c r="D133" s="10">
        <v>0.70267691492180795</v>
      </c>
      <c r="E133" s="10">
        <v>0.37099841510732601</v>
      </c>
      <c r="F133" s="10">
        <v>2.7206293914028599E-2</v>
      </c>
      <c r="G133" s="10">
        <v>2.0459280289126702E-2</v>
      </c>
      <c r="H133" s="10">
        <v>0.15684752565218901</v>
      </c>
      <c r="I133" s="10">
        <v>0.19681153352045999</v>
      </c>
      <c r="J133" s="10">
        <v>0.77373233119582896</v>
      </c>
      <c r="K133" s="10">
        <v>0.10705480353848899</v>
      </c>
      <c r="L133" s="10">
        <v>0.18803711017709299</v>
      </c>
    </row>
    <row r="134" spans="1:12" x14ac:dyDescent="0.25">
      <c r="A134" s="4" t="s">
        <v>759</v>
      </c>
      <c r="B134" s="10">
        <v>2.7187574600826998E-3</v>
      </c>
      <c r="C134" s="10">
        <v>1.0745747768264599E-2</v>
      </c>
      <c r="D134" s="10">
        <v>1.0087881591119301</v>
      </c>
      <c r="E134" s="10">
        <v>0.37099841510732601</v>
      </c>
      <c r="F134" s="10">
        <v>3.9383741886225001E-3</v>
      </c>
      <c r="G134" s="10">
        <v>2.0459280289126702E-2</v>
      </c>
      <c r="H134" s="10">
        <v>0.67252543940795695</v>
      </c>
      <c r="I134" s="10">
        <v>0.19681153352045999</v>
      </c>
      <c r="J134" s="10">
        <v>0.70183767004640796</v>
      </c>
      <c r="K134" s="10">
        <v>0.10705480353848899</v>
      </c>
      <c r="L134" s="10">
        <v>0.18803711017709299</v>
      </c>
    </row>
    <row r="135" spans="1:12" x14ac:dyDescent="0.25">
      <c r="A135" s="4" t="s">
        <v>546</v>
      </c>
      <c r="B135" s="10">
        <v>1.0640735342194001E-2</v>
      </c>
      <c r="C135" s="10">
        <v>1.38501565195442E-2</v>
      </c>
      <c r="D135" s="10">
        <v>0.38008800880088001</v>
      </c>
      <c r="E135" s="10">
        <v>0.25820802465146198</v>
      </c>
      <c r="F135" s="10">
        <v>1.68453502081513E-2</v>
      </c>
      <c r="G135" s="10">
        <v>3.13188815411726E-2</v>
      </c>
      <c r="H135" s="10">
        <v>0.185849484778698</v>
      </c>
      <c r="I135" s="10">
        <v>0.19425266418603701</v>
      </c>
      <c r="J135" s="10">
        <v>0.87338495137526595</v>
      </c>
      <c r="K135" s="10">
        <v>0.31664300453253602</v>
      </c>
      <c r="L135" s="10">
        <v>0.164986252377439</v>
      </c>
    </row>
    <row r="136" spans="1:12" x14ac:dyDescent="0.25">
      <c r="A136" s="4" t="s">
        <v>558</v>
      </c>
      <c r="B136" s="10">
        <v>5.8002388507657999E-3</v>
      </c>
      <c r="C136" s="10">
        <v>1.38501565195442E-2</v>
      </c>
      <c r="D136" s="10">
        <v>0.59711431742508203</v>
      </c>
      <c r="E136" s="10">
        <v>0.25820802465146198</v>
      </c>
      <c r="F136" s="10">
        <v>9.9142210477483998E-3</v>
      </c>
      <c r="G136" s="10">
        <v>3.13188815411726E-2</v>
      </c>
      <c r="H136" s="10">
        <v>0.108566239531833</v>
      </c>
      <c r="I136" s="10">
        <v>0.19425266418603701</v>
      </c>
      <c r="J136" s="10">
        <v>0.93297928998003499</v>
      </c>
      <c r="K136" s="10">
        <v>0.31664300453253602</v>
      </c>
      <c r="L136" s="10">
        <v>0.164986252377439</v>
      </c>
    </row>
    <row r="137" spans="1:12" x14ac:dyDescent="0.25">
      <c r="A137" s="4" t="s">
        <v>571</v>
      </c>
      <c r="B137" s="10">
        <v>1.11768858122284E-2</v>
      </c>
      <c r="C137" s="10">
        <v>1.38501565195442E-2</v>
      </c>
      <c r="D137" s="10">
        <v>0.28579003181336199</v>
      </c>
      <c r="E137" s="10">
        <v>0.25820802465146198</v>
      </c>
      <c r="F137" s="10">
        <v>2.9309354784959701E-2</v>
      </c>
      <c r="G137" s="10">
        <v>3.13188815411726E-2</v>
      </c>
      <c r="H137" s="10">
        <v>0.16664141796697499</v>
      </c>
      <c r="I137" s="10">
        <v>0.19425266418603701</v>
      </c>
      <c r="J137" s="10">
        <v>0.76225398080788298</v>
      </c>
      <c r="K137" s="10">
        <v>0.31664300453253602</v>
      </c>
      <c r="L137" s="10">
        <v>0.164986252377439</v>
      </c>
    </row>
    <row r="138" spans="1:12" x14ac:dyDescent="0.25">
      <c r="A138" s="4" t="s">
        <v>577</v>
      </c>
      <c r="B138" s="10">
        <v>1.7013288086835999E-3</v>
      </c>
      <c r="C138" s="10">
        <v>1.38501565195442E-2</v>
      </c>
      <c r="D138" s="10">
        <v>0.61971830985915499</v>
      </c>
      <c r="E138" s="10">
        <v>0.25820802465146198</v>
      </c>
      <c r="F138" s="10">
        <v>1.15649432589763E-2</v>
      </c>
      <c r="G138" s="10">
        <v>3.13188815411726E-2</v>
      </c>
      <c r="H138" s="10">
        <v>7.1505958829902502E-2</v>
      </c>
      <c r="I138" s="10">
        <v>0.19425266418603701</v>
      </c>
      <c r="J138" s="10">
        <v>0.91513385664473701</v>
      </c>
      <c r="K138" s="10">
        <v>0.31664300453253602</v>
      </c>
      <c r="L138" s="10">
        <v>0.164986252377439</v>
      </c>
    </row>
    <row r="139" spans="1:12" x14ac:dyDescent="0.25">
      <c r="A139" s="4" t="s">
        <v>585</v>
      </c>
      <c r="B139" s="10">
        <v>3.7901071422301999E-3</v>
      </c>
      <c r="C139" s="10">
        <v>1.38501565195442E-2</v>
      </c>
      <c r="D139" s="10">
        <v>0.26722562614210499</v>
      </c>
      <c r="E139" s="10">
        <v>0.25820802465146198</v>
      </c>
      <c r="F139" s="10">
        <v>2.6700881441964901E-2</v>
      </c>
      <c r="G139" s="10">
        <v>3.13188815411726E-2</v>
      </c>
      <c r="H139" s="10">
        <v>0.19434590992153</v>
      </c>
      <c r="I139" s="10">
        <v>0.19425266418603701</v>
      </c>
      <c r="J139" s="10">
        <v>0.75615584493322296</v>
      </c>
      <c r="K139" s="10">
        <v>0.31664300453253602</v>
      </c>
      <c r="L139" s="10">
        <v>0.164986252377439</v>
      </c>
    </row>
    <row r="140" spans="1:12" s="22" customFormat="1" x14ac:dyDescent="0.25">
      <c r="A140" s="11" t="s">
        <v>589</v>
      </c>
      <c r="B140" s="21">
        <v>7.5307332757693001E-3</v>
      </c>
      <c r="C140" s="21">
        <v>1.38501565195442E-2</v>
      </c>
      <c r="D140" s="21">
        <v>0.394230769230768</v>
      </c>
      <c r="E140" s="21">
        <v>0.25820802465146198</v>
      </c>
      <c r="F140" s="21">
        <v>1.7829401019946099E-2</v>
      </c>
      <c r="G140" s="21">
        <v>3.13188815411726E-2</v>
      </c>
      <c r="H140" s="21">
        <v>0.31538461538461499</v>
      </c>
      <c r="I140" s="21">
        <v>0.19425266418603701</v>
      </c>
      <c r="J140" s="21">
        <v>0.76507133131289395</v>
      </c>
      <c r="K140" s="21">
        <v>0.31664300453253602</v>
      </c>
      <c r="L140" s="21">
        <v>0.164986252377439</v>
      </c>
    </row>
    <row r="141" spans="1:12" x14ac:dyDescent="0.25">
      <c r="A141" s="4" t="s">
        <v>598</v>
      </c>
      <c r="B141" s="10">
        <v>6.2633380643638001E-3</v>
      </c>
      <c r="C141" s="10">
        <v>1.38501565195442E-2</v>
      </c>
      <c r="D141" s="10">
        <v>0.62259615384615297</v>
      </c>
      <c r="E141" s="10">
        <v>0.25820802465146198</v>
      </c>
      <c r="F141" s="10">
        <v>4.1992391778829498E-2</v>
      </c>
      <c r="G141" s="10">
        <v>3.13188815411726E-2</v>
      </c>
      <c r="H141" s="10">
        <v>0.28735207100591698</v>
      </c>
      <c r="I141" s="10">
        <v>0.19425266418603701</v>
      </c>
      <c r="J141" s="10">
        <v>0.75683010430129105</v>
      </c>
      <c r="K141" s="10">
        <v>0.31664300453253602</v>
      </c>
      <c r="L141" s="10">
        <v>0.164986252377439</v>
      </c>
    </row>
    <row r="142" spans="1:12" x14ac:dyDescent="0.25">
      <c r="A142" s="4" t="s">
        <v>607</v>
      </c>
      <c r="B142" s="10">
        <v>1.5598780785998001E-3</v>
      </c>
      <c r="C142" s="10">
        <v>1.38501565195442E-2</v>
      </c>
      <c r="D142" s="10">
        <v>0.60943718021603199</v>
      </c>
      <c r="E142" s="10">
        <v>0.25820802465146198</v>
      </c>
      <c r="F142" s="10">
        <v>2.42155102495911E-2</v>
      </c>
      <c r="G142" s="10">
        <v>3.13188815411726E-2</v>
      </c>
      <c r="H142" s="10">
        <v>0.125472360632712</v>
      </c>
      <c r="I142" s="10">
        <v>0.19425266418603701</v>
      </c>
      <c r="J142" s="10">
        <v>0.89931508265419202</v>
      </c>
      <c r="K142" s="10">
        <v>0.31664300453253602</v>
      </c>
      <c r="L142" s="10">
        <v>0.164986252377439</v>
      </c>
    </row>
    <row r="143" spans="1:12" x14ac:dyDescent="0.25">
      <c r="A143" s="4" t="s">
        <v>760</v>
      </c>
      <c r="B143" s="10">
        <v>6.2478097279865998E-3</v>
      </c>
      <c r="C143" s="10">
        <v>1.38501565195442E-2</v>
      </c>
      <c r="D143" s="10">
        <v>0.60145985401459801</v>
      </c>
      <c r="E143" s="10">
        <v>0.25820802465146198</v>
      </c>
      <c r="F143" s="10">
        <v>1.34410802523294E-2</v>
      </c>
      <c r="G143" s="10">
        <v>3.13188815411726E-2</v>
      </c>
      <c r="H143" s="10">
        <v>0.200486618004866</v>
      </c>
      <c r="I143" s="10">
        <v>0.19425266418603701</v>
      </c>
      <c r="J143" s="10">
        <v>0.80403629201331295</v>
      </c>
      <c r="K143" s="10">
        <v>0.31664300453253602</v>
      </c>
      <c r="L143" s="10">
        <v>0.164986252377439</v>
      </c>
    </row>
    <row r="144" spans="1:12" x14ac:dyDescent="0.25">
      <c r="A144" s="4" t="s">
        <v>613</v>
      </c>
      <c r="B144" s="10">
        <v>4.0134275831826003E-3</v>
      </c>
      <c r="C144" s="10">
        <v>1.38501565195442E-2</v>
      </c>
      <c r="D144" s="10">
        <v>0.92866988283941798</v>
      </c>
      <c r="E144" s="10">
        <v>0.25820802465146198</v>
      </c>
      <c r="F144" s="10">
        <v>2.4605591946500999E-2</v>
      </c>
      <c r="G144" s="10">
        <v>3.13188815411726E-2</v>
      </c>
      <c r="H144" s="10">
        <v>0.148587181254307</v>
      </c>
      <c r="I144" s="10">
        <v>0.19425266418603701</v>
      </c>
      <c r="J144" s="10">
        <v>0.81002462072796</v>
      </c>
      <c r="K144" s="10">
        <v>0.31664300453253602</v>
      </c>
      <c r="L144" s="10">
        <v>0.164986252377439</v>
      </c>
    </row>
    <row r="145" spans="1:12" x14ac:dyDescent="0.25">
      <c r="A145" s="4" t="s">
        <v>619</v>
      </c>
      <c r="B145" s="10">
        <v>1.05078099465515E-2</v>
      </c>
      <c r="C145" s="10">
        <v>2.9105866242100199E-2</v>
      </c>
      <c r="D145" s="10">
        <v>0.215025466893039</v>
      </c>
      <c r="E145" s="10">
        <v>0.20140415674303799</v>
      </c>
      <c r="F145" s="10">
        <v>2.89506729266545E-2</v>
      </c>
      <c r="G145" s="10">
        <v>5.2441614953063799E-2</v>
      </c>
      <c r="H145" s="10">
        <v>0.13647127155750099</v>
      </c>
      <c r="I145" s="10">
        <v>0.15450880865606201</v>
      </c>
      <c r="J145" s="10">
        <v>0.38143266551432398</v>
      </c>
      <c r="K145" s="10">
        <v>9.9679136694169695E-2</v>
      </c>
      <c r="L145" s="10">
        <v>8.3216638148989205E-2</v>
      </c>
    </row>
    <row r="146" spans="1:12" x14ac:dyDescent="0.25">
      <c r="A146" s="4" t="s">
        <v>761</v>
      </c>
      <c r="B146" s="10">
        <v>2.10791381282938E-2</v>
      </c>
      <c r="C146" s="10">
        <v>2.9105866242100199E-2</v>
      </c>
      <c r="D146" s="10">
        <v>0.25519287833827897</v>
      </c>
      <c r="E146" s="10">
        <v>0.20140415674303799</v>
      </c>
      <c r="F146" s="10">
        <v>9.5839782721466496E-2</v>
      </c>
      <c r="G146" s="10">
        <v>5.2441614953063799E-2</v>
      </c>
      <c r="H146" s="10">
        <v>0.18714144411473799</v>
      </c>
      <c r="I146" s="10">
        <v>0.15450880865606201</v>
      </c>
      <c r="J146" s="10">
        <v>0.37974007842762703</v>
      </c>
      <c r="K146" s="10">
        <v>9.9679136694169695E-2</v>
      </c>
      <c r="L146" s="10">
        <v>8.3216638148989205E-2</v>
      </c>
    </row>
    <row r="147" spans="1:12" x14ac:dyDescent="0.25">
      <c r="A147" s="4" t="s">
        <v>624</v>
      </c>
      <c r="B147" s="10">
        <v>1.75206129865128E-2</v>
      </c>
      <c r="C147" s="10">
        <v>2.9105866242100199E-2</v>
      </c>
      <c r="D147" s="10">
        <v>0.29755301794453498</v>
      </c>
      <c r="E147" s="10">
        <v>0.20140415674303799</v>
      </c>
      <c r="F147" s="10">
        <v>5.8127781910489701E-2</v>
      </c>
      <c r="G147" s="10">
        <v>5.2441614953063799E-2</v>
      </c>
      <c r="H147" s="10">
        <v>0.129370877367189</v>
      </c>
      <c r="I147" s="10">
        <v>0.15450880865606201</v>
      </c>
      <c r="J147" s="10">
        <v>0.36502449815781202</v>
      </c>
      <c r="K147" s="10">
        <v>9.9679136694169695E-2</v>
      </c>
      <c r="L147" s="10">
        <v>8.3216638148989205E-2</v>
      </c>
    </row>
    <row r="148" spans="1:12" x14ac:dyDescent="0.25">
      <c r="A148" s="4" t="s">
        <v>633</v>
      </c>
      <c r="B148" s="10">
        <v>1.8652450313013099E-2</v>
      </c>
      <c r="C148" s="10">
        <v>1.9231354937392801E-2</v>
      </c>
      <c r="D148" s="10">
        <v>0.691387559808612</v>
      </c>
      <c r="E148" s="10">
        <v>0.33915402253586802</v>
      </c>
      <c r="F148" s="10">
        <v>3.7789873739399002E-2</v>
      </c>
      <c r="G148" s="10">
        <v>3.05562234010247E-2</v>
      </c>
      <c r="H148" s="10">
        <v>0.49384825700615098</v>
      </c>
      <c r="I148" s="10">
        <v>0.28261281637965902</v>
      </c>
      <c r="J148" s="10">
        <v>0.62511976140626502</v>
      </c>
      <c r="K148" s="10">
        <v>0.18513859798318499</v>
      </c>
      <c r="L148" s="10">
        <v>0.116168317114148</v>
      </c>
    </row>
    <row r="149" spans="1:12" x14ac:dyDescent="0.25">
      <c r="A149" s="4" t="s">
        <v>639</v>
      </c>
      <c r="B149" s="10">
        <v>2.9162546919215999E-3</v>
      </c>
      <c r="C149" s="10">
        <v>1.9231354937392801E-2</v>
      </c>
      <c r="D149" s="10">
        <v>0.44988161010260502</v>
      </c>
      <c r="E149" s="10">
        <v>0.33915402253586802</v>
      </c>
      <c r="F149" s="10">
        <v>1.48004989857283E-2</v>
      </c>
      <c r="G149" s="10">
        <v>3.05562234010247E-2</v>
      </c>
      <c r="H149" s="10">
        <v>8.8865503230144305E-2</v>
      </c>
      <c r="I149" s="10">
        <v>0.28261281637965902</v>
      </c>
      <c r="J149" s="10">
        <v>0.79732044390346501</v>
      </c>
      <c r="K149" s="10">
        <v>0.18513859798318499</v>
      </c>
      <c r="L149" s="10">
        <v>0.116168317114148</v>
      </c>
    </row>
    <row r="150" spans="1:12" x14ac:dyDescent="0.25">
      <c r="A150" s="4" t="s">
        <v>643</v>
      </c>
      <c r="B150" s="10">
        <v>1.42314766540008E-2</v>
      </c>
      <c r="C150" s="10">
        <v>1.9231354937392801E-2</v>
      </c>
      <c r="D150" s="10">
        <v>1.12954545454545</v>
      </c>
      <c r="E150" s="10">
        <v>0.33915402253586802</v>
      </c>
      <c r="F150" s="10">
        <v>1.7985177080647501E-2</v>
      </c>
      <c r="G150" s="10">
        <v>3.05562234010247E-2</v>
      </c>
      <c r="H150" s="10">
        <v>0.36883116883116901</v>
      </c>
      <c r="I150" s="10">
        <v>0.28261281637965902</v>
      </c>
      <c r="J150" s="10">
        <v>0.56943095626157103</v>
      </c>
      <c r="K150" s="10">
        <v>0.18513859798318499</v>
      </c>
      <c r="L150" s="10">
        <v>0.116168317114148</v>
      </c>
    </row>
    <row r="151" spans="1:12" x14ac:dyDescent="0.25">
      <c r="A151" s="4" t="s">
        <v>644</v>
      </c>
      <c r="B151" s="10">
        <v>8.9065763999310998E-3</v>
      </c>
      <c r="C151" s="10">
        <v>1.9231354937392801E-2</v>
      </c>
      <c r="D151" s="10">
        <v>0.84358794674141402</v>
      </c>
      <c r="E151" s="10">
        <v>0.33915402253586802</v>
      </c>
      <c r="F151" s="10">
        <v>3.93855311888534E-2</v>
      </c>
      <c r="G151" s="10">
        <v>3.05562234010247E-2</v>
      </c>
      <c r="H151" s="10">
        <v>0.30128140955050497</v>
      </c>
      <c r="I151" s="10">
        <v>0.28261281637965902</v>
      </c>
      <c r="J151" s="10">
        <v>0.54458929141607704</v>
      </c>
      <c r="K151" s="10">
        <v>0.18513859798318499</v>
      </c>
      <c r="L151" s="10">
        <v>0.116168317114148</v>
      </c>
    </row>
    <row r="152" spans="1:12" x14ac:dyDescent="0.25">
      <c r="A152" s="4" t="s">
        <v>648</v>
      </c>
      <c r="B152" s="10">
        <v>1.53575448989867E-2</v>
      </c>
      <c r="C152" s="10">
        <v>1.9231354937392801E-2</v>
      </c>
      <c r="D152" s="10">
        <v>0.36672794117647001</v>
      </c>
      <c r="E152" s="10">
        <v>0.33915402253586802</v>
      </c>
      <c r="F152" s="10">
        <v>2.5276552597681599E-2</v>
      </c>
      <c r="G152" s="10">
        <v>3.05562234010247E-2</v>
      </c>
      <c r="H152" s="10">
        <v>0.19153225806451599</v>
      </c>
      <c r="I152" s="10">
        <v>0.28261281637965902</v>
      </c>
      <c r="J152" s="10">
        <v>0.56010664415771605</v>
      </c>
      <c r="K152" s="10">
        <v>0.18513859798318499</v>
      </c>
      <c r="L152" s="10">
        <v>0.116168317114148</v>
      </c>
    </row>
    <row r="153" spans="1:12" x14ac:dyDescent="0.25">
      <c r="A153" s="4" t="s">
        <v>652</v>
      </c>
      <c r="B153" s="10">
        <v>1.06926651795705E-2</v>
      </c>
      <c r="C153" s="10">
        <v>1.8951911859616699E-2</v>
      </c>
      <c r="D153" s="10">
        <v>0.36946277097078201</v>
      </c>
      <c r="E153" s="10">
        <v>0.23859324835414</v>
      </c>
      <c r="F153" s="10">
        <v>6.0570771495501101E-2</v>
      </c>
      <c r="G153" s="10">
        <v>3.6976720391215502E-2</v>
      </c>
      <c r="H153" s="10">
        <v>0.26390197926484399</v>
      </c>
      <c r="I153" s="10">
        <v>0.186877999308977</v>
      </c>
      <c r="J153" s="10">
        <v>0.76669468629079396</v>
      </c>
      <c r="K153" s="10">
        <v>0.32736282516058501</v>
      </c>
      <c r="L153" s="10">
        <v>0.13243077464096001</v>
      </c>
    </row>
    <row r="154" spans="1:12" x14ac:dyDescent="0.25">
      <c r="A154" s="4" t="s">
        <v>762</v>
      </c>
      <c r="B154" s="10">
        <v>3.7578937724665998E-3</v>
      </c>
      <c r="C154" s="10">
        <v>1.8951911859616699E-2</v>
      </c>
      <c r="D154" s="10">
        <v>0.27586206896551702</v>
      </c>
      <c r="E154" s="10">
        <v>0.23859324835414</v>
      </c>
      <c r="F154" s="10">
        <v>2.6855596893319001E-2</v>
      </c>
      <c r="G154" s="10">
        <v>3.6976720391215502E-2</v>
      </c>
      <c r="H154" s="10">
        <v>0.22413793103448201</v>
      </c>
      <c r="I154" s="10">
        <v>0.186877999308977</v>
      </c>
      <c r="J154" s="10">
        <v>0.80342607047637804</v>
      </c>
      <c r="K154" s="10">
        <v>0.32736282516058501</v>
      </c>
      <c r="L154" s="10">
        <v>0.13243077464096001</v>
      </c>
    </row>
    <row r="155" spans="1:12" x14ac:dyDescent="0.25">
      <c r="A155" s="4" t="s">
        <v>763</v>
      </c>
      <c r="B155" s="10">
        <v>6.4133416424999997E-3</v>
      </c>
      <c r="C155" s="10">
        <v>1.8951911859616699E-2</v>
      </c>
      <c r="D155" s="10">
        <v>0.30779392338176997</v>
      </c>
      <c r="E155" s="10">
        <v>0.23859324835414</v>
      </c>
      <c r="F155" s="10">
        <v>3.8442543319037702E-2</v>
      </c>
      <c r="G155" s="10">
        <v>3.6976720391215502E-2</v>
      </c>
      <c r="H155" s="10">
        <v>0.181878227452864</v>
      </c>
      <c r="I155" s="10">
        <v>0.186877999308977</v>
      </c>
      <c r="J155" s="10">
        <v>0.67816250951305801</v>
      </c>
      <c r="K155" s="10">
        <v>0.32736282516058501</v>
      </c>
      <c r="L155" s="10">
        <v>0.13243077464096001</v>
      </c>
    </row>
    <row r="156" spans="1:12" x14ac:dyDescent="0.25">
      <c r="A156" s="4" t="s">
        <v>764</v>
      </c>
      <c r="B156" s="10">
        <v>7.6271305553060999E-3</v>
      </c>
      <c r="C156" s="10">
        <v>1.8951911859616699E-2</v>
      </c>
      <c r="D156" s="10">
        <v>0.43059777102330299</v>
      </c>
      <c r="E156" s="10">
        <v>0.23859324835414</v>
      </c>
      <c r="F156" s="10">
        <v>1.9487297496734501E-2</v>
      </c>
      <c r="G156" s="10">
        <v>3.6976720391215502E-2</v>
      </c>
      <c r="H156" s="10">
        <v>0.143532590341101</v>
      </c>
      <c r="I156" s="10">
        <v>0.186877999308977</v>
      </c>
      <c r="J156" s="10">
        <v>0.72487635157118802</v>
      </c>
      <c r="K156" s="10">
        <v>0.32736282516058501</v>
      </c>
      <c r="L156" s="10">
        <v>0.13243077464096001</v>
      </c>
    </row>
    <row r="157" spans="1:12" x14ac:dyDescent="0.25">
      <c r="A157" s="4" t="s">
        <v>655</v>
      </c>
      <c r="B157" s="10">
        <v>4.9048154550347996E-3</v>
      </c>
      <c r="C157" s="10">
        <v>1.8951911859616699E-2</v>
      </c>
      <c r="D157" s="10">
        <v>0.31546231546231601</v>
      </c>
      <c r="E157" s="10">
        <v>0.23859324835414</v>
      </c>
      <c r="F157" s="10">
        <v>2.9109809757153299E-2</v>
      </c>
      <c r="G157" s="10">
        <v>3.6976720391215502E-2</v>
      </c>
      <c r="H157" s="10">
        <v>0.23558994197292099</v>
      </c>
      <c r="I157" s="10">
        <v>0.186877999308977</v>
      </c>
      <c r="J157" s="10">
        <v>0.67966514766825403</v>
      </c>
      <c r="K157" s="10">
        <v>0.32736282516058501</v>
      </c>
      <c r="L157" s="10">
        <v>0.13243077464096001</v>
      </c>
    </row>
    <row r="158" spans="1:12" x14ac:dyDescent="0.25">
      <c r="A158" s="4" t="s">
        <v>717</v>
      </c>
      <c r="B158" s="10">
        <v>1.4260975263452E-2</v>
      </c>
      <c r="C158" s="10">
        <v>1.7807746750001401E-2</v>
      </c>
      <c r="D158" s="10">
        <v>0.28663973668462001</v>
      </c>
      <c r="E158" s="10">
        <v>0.23437144553703301</v>
      </c>
      <c r="F158" s="10">
        <v>4.5376117907829201E-2</v>
      </c>
      <c r="G158" s="10">
        <v>3.6574508053876298E-2</v>
      </c>
      <c r="H158" s="10">
        <v>0.162163915987108</v>
      </c>
      <c r="I158" s="10">
        <v>0.20054803650457101</v>
      </c>
      <c r="J158" s="10">
        <v>0.89796939361050998</v>
      </c>
      <c r="K158" s="10">
        <v>0.41216212928278301</v>
      </c>
      <c r="L158" s="10">
        <v>0.19104905406830899</v>
      </c>
    </row>
    <row r="159" spans="1:12" x14ac:dyDescent="0.25">
      <c r="A159" s="4" t="s">
        <v>726</v>
      </c>
      <c r="B159" s="10">
        <v>3.9683481796996996E-3</v>
      </c>
      <c r="C159" s="10">
        <v>1.7807746750001401E-2</v>
      </c>
      <c r="D159" s="10">
        <v>0.38999999999999602</v>
      </c>
      <c r="E159" s="10">
        <v>0.23437144553703301</v>
      </c>
      <c r="F159" s="10">
        <v>2.90772730255047E-2</v>
      </c>
      <c r="G159" s="10">
        <v>3.6574508053876298E-2</v>
      </c>
      <c r="H159" s="10">
        <v>0.14857142857142699</v>
      </c>
      <c r="I159" s="10">
        <v>0.20054803650457101</v>
      </c>
      <c r="J159" s="10">
        <v>0.902103776832056</v>
      </c>
      <c r="K159" s="10">
        <v>0.41216212928278301</v>
      </c>
      <c r="L159" s="10">
        <v>0.19104905406830899</v>
      </c>
    </row>
    <row r="160" spans="1:12" x14ac:dyDescent="0.25">
      <c r="A160" s="4" t="s">
        <v>765</v>
      </c>
      <c r="B160" s="10">
        <v>8.9537397263541006E-3</v>
      </c>
      <c r="C160" s="10">
        <v>2.0305331992778401E-2</v>
      </c>
      <c r="D160" s="10">
        <v>0.31603773584905598</v>
      </c>
      <c r="E160" s="10">
        <v>0.236477122575624</v>
      </c>
      <c r="F160" s="10">
        <v>4.4486402503905703E-2</v>
      </c>
      <c r="G160" s="10">
        <v>3.3073876273251299E-2</v>
      </c>
      <c r="H160" s="10">
        <v>0</v>
      </c>
      <c r="I160" s="10">
        <v>0.200371551467943</v>
      </c>
      <c r="J160" s="10">
        <v>0.80114881871316501</v>
      </c>
      <c r="K160" s="10">
        <v>0.36089939716311398</v>
      </c>
      <c r="L160" s="10">
        <v>0.12107644255604701</v>
      </c>
    </row>
    <row r="161" spans="1:12" x14ac:dyDescent="0.25">
      <c r="A161" s="4" t="s">
        <v>667</v>
      </c>
      <c r="B161" s="10">
        <v>1.9407072920857998E-2</v>
      </c>
      <c r="C161" s="10">
        <v>2.0305331992778401E-2</v>
      </c>
      <c r="D161" s="10">
        <v>0.33323065987442202</v>
      </c>
      <c r="E161" s="10">
        <v>0.236477122575624</v>
      </c>
      <c r="F161" s="10">
        <v>3.39661870557482E-2</v>
      </c>
      <c r="G161" s="10">
        <v>3.3073876273251299E-2</v>
      </c>
      <c r="H161" s="10">
        <v>0.191607629427793</v>
      </c>
      <c r="I161" s="10">
        <v>0.200371551467943</v>
      </c>
      <c r="J161" s="10">
        <v>0.77583739425106502</v>
      </c>
      <c r="K161" s="10">
        <v>0.36089939716311398</v>
      </c>
      <c r="L161" s="10">
        <v>0.12107644255604701</v>
      </c>
    </row>
    <row r="162" spans="1:12" x14ac:dyDescent="0.25">
      <c r="A162" s="4" t="s">
        <v>678</v>
      </c>
      <c r="B162" s="10">
        <v>1.6776228603043999E-3</v>
      </c>
      <c r="C162" s="10">
        <v>2.43747607860362E-2</v>
      </c>
      <c r="D162" s="10">
        <v>0.78151260504201803</v>
      </c>
      <c r="E162" s="10">
        <v>0.22966439829535301</v>
      </c>
      <c r="F162" s="10">
        <v>7.6893128153937996E-3</v>
      </c>
      <c r="G162" s="10">
        <v>3.6660742634965597E-2</v>
      </c>
      <c r="H162" s="10">
        <v>0.57310924369747995</v>
      </c>
      <c r="I162" s="10">
        <v>0.18931104289307699</v>
      </c>
      <c r="J162" s="10">
        <v>0.86476597089641505</v>
      </c>
      <c r="K162" s="10">
        <v>0.228344486937781</v>
      </c>
      <c r="L162" s="10">
        <v>0.19842438276129501</v>
      </c>
    </row>
    <row r="163" spans="1:12" x14ac:dyDescent="0.25">
      <c r="A163" s="4" t="s">
        <v>684</v>
      </c>
      <c r="B163" s="10">
        <v>8.9595119987997008E-3</v>
      </c>
      <c r="C163" s="10">
        <v>2.43747607860362E-2</v>
      </c>
      <c r="D163" s="10">
        <v>0.38351790880973702</v>
      </c>
      <c r="E163" s="10">
        <v>0.22966439829535301</v>
      </c>
      <c r="F163" s="10">
        <v>3.01811719657013E-2</v>
      </c>
      <c r="G163" s="10">
        <v>3.6660742634965597E-2</v>
      </c>
      <c r="H163" s="10">
        <v>8.9127401343108106E-2</v>
      </c>
      <c r="I163" s="10">
        <v>0.18931104289307699</v>
      </c>
      <c r="J163" s="10">
        <v>0.83222872061508102</v>
      </c>
      <c r="K163" s="10">
        <v>0.228344486937781</v>
      </c>
      <c r="L163" s="10">
        <v>0.19842438276129501</v>
      </c>
    </row>
    <row r="164" spans="1:12" x14ac:dyDescent="0.25">
      <c r="A164" s="4" t="s">
        <v>694</v>
      </c>
      <c r="B164" s="10">
        <v>1.0565870364507001E-2</v>
      </c>
      <c r="C164" s="10">
        <v>1.7334393201019298E-2</v>
      </c>
      <c r="D164" s="10">
        <v>0.38374558303886902</v>
      </c>
      <c r="E164" s="10">
        <v>0.25610312430407201</v>
      </c>
      <c r="F164" s="10">
        <v>2.1732810550584899E-2</v>
      </c>
      <c r="G164" s="10">
        <v>2.28038318483588E-2</v>
      </c>
      <c r="H164" s="10">
        <v>0.13857479387514701</v>
      </c>
      <c r="I164" s="10">
        <v>0.213853890216502</v>
      </c>
      <c r="J164" s="10">
        <v>0.85320054980553495</v>
      </c>
      <c r="K164" s="10">
        <v>0.472499881675852</v>
      </c>
      <c r="L164" s="10">
        <v>0.14363536553786199</v>
      </c>
    </row>
    <row r="165" spans="1:12" x14ac:dyDescent="0.25">
      <c r="A165" s="4" t="s">
        <v>698</v>
      </c>
      <c r="B165" s="10">
        <v>3.2960423928295999E-3</v>
      </c>
      <c r="C165" s="10">
        <v>7.1191376805870496E-3</v>
      </c>
      <c r="D165" s="10">
        <v>0.64402293780326503</v>
      </c>
      <c r="E165" s="10">
        <v>0.42783913065285001</v>
      </c>
      <c r="F165" s="10">
        <v>6.5078870384040997E-3</v>
      </c>
      <c r="G165" s="10">
        <v>1.3293644785364401E-2</v>
      </c>
      <c r="H165" s="10">
        <v>0.17889526050090701</v>
      </c>
      <c r="I165" s="10">
        <v>0.37243571788787899</v>
      </c>
      <c r="J165" s="10">
        <v>0.821991336059681</v>
      </c>
      <c r="K165" s="10">
        <v>0.38422441999701101</v>
      </c>
      <c r="L165" s="10">
        <v>0.13725510084519199</v>
      </c>
    </row>
    <row r="166" spans="1:12" x14ac:dyDescent="0.25">
      <c r="A166" s="4" t="s">
        <v>704</v>
      </c>
      <c r="B166" s="10">
        <v>2.5420106266099999E-3</v>
      </c>
      <c r="C166" s="10">
        <v>7.1191376805870496E-3</v>
      </c>
      <c r="D166" s="10">
        <v>0.73913043478260798</v>
      </c>
      <c r="E166" s="10">
        <v>0.42783913065285001</v>
      </c>
      <c r="F166" s="10">
        <v>1.33977027769285E-2</v>
      </c>
      <c r="G166" s="10">
        <v>1.3293644785364401E-2</v>
      </c>
      <c r="H166" s="10">
        <v>0.55434782608695599</v>
      </c>
      <c r="I166" s="10">
        <v>0.37243571788787899</v>
      </c>
      <c r="J166" s="10">
        <v>0.78981743281288097</v>
      </c>
      <c r="K166" s="10">
        <v>0.38422441999701101</v>
      </c>
      <c r="L166" s="10">
        <v>0.13725510084519199</v>
      </c>
    </row>
    <row r="167" spans="1:12" x14ac:dyDescent="0.25">
      <c r="A167" s="4" t="s">
        <v>766</v>
      </c>
      <c r="B167" s="10">
        <v>6.5722948876186004E-3</v>
      </c>
      <c r="C167" s="10">
        <v>7.1191376805870496E-3</v>
      </c>
      <c r="D167" s="10">
        <v>0.51128668171557501</v>
      </c>
      <c r="E167" s="10">
        <v>0.42783913065285001</v>
      </c>
      <c r="F167" s="10">
        <v>8.4093319835946995E-3</v>
      </c>
      <c r="G167" s="10">
        <v>1.3293644785364401E-2</v>
      </c>
      <c r="H167" s="10">
        <v>0</v>
      </c>
      <c r="I167" s="10">
        <v>0.37243571788787899</v>
      </c>
      <c r="J167" s="10">
        <v>0.73256872274672902</v>
      </c>
      <c r="K167" s="10">
        <v>0.38422441999701101</v>
      </c>
      <c r="L167" s="10">
        <v>0.13725510084519199</v>
      </c>
    </row>
    <row r="168" spans="1:12" x14ac:dyDescent="0.25">
      <c r="A168" s="4" t="s">
        <v>767</v>
      </c>
      <c r="B168" s="10">
        <v>6.8062417823353E-3</v>
      </c>
      <c r="C168" s="10">
        <v>7.1191376805870496E-3</v>
      </c>
      <c r="D168" s="10">
        <v>1.6240000000000001</v>
      </c>
      <c r="E168" s="10">
        <v>0.42783913065285001</v>
      </c>
      <c r="F168" s="10">
        <v>1.05608730945947E-2</v>
      </c>
      <c r="G168" s="10">
        <v>1.3293644785364401E-2</v>
      </c>
      <c r="H168" s="10" t="s">
        <v>772</v>
      </c>
      <c r="I168" s="10">
        <v>0.37243571788787899</v>
      </c>
      <c r="J168" s="10">
        <v>0.77604785011041499</v>
      </c>
      <c r="K168" s="10">
        <v>0.38422441999701101</v>
      </c>
      <c r="L168" s="10">
        <v>0.13725510084519199</v>
      </c>
    </row>
    <row r="169" spans="1:12" x14ac:dyDescent="0.25">
      <c r="A169" s="4" t="s">
        <v>768</v>
      </c>
      <c r="B169" s="10">
        <v>4.0517661089453996E-3</v>
      </c>
      <c r="C169" s="10">
        <v>7.1191376805870496E-3</v>
      </c>
      <c r="D169" s="10">
        <v>0.44464285714285601</v>
      </c>
      <c r="E169" s="10">
        <v>0.42783913065285001</v>
      </c>
      <c r="F169" s="10">
        <v>1.6994708711332299E-2</v>
      </c>
      <c r="G169" s="10">
        <v>1.3293644785364401E-2</v>
      </c>
      <c r="H169" s="10">
        <v>0.197619047619047</v>
      </c>
      <c r="I169" s="10">
        <v>0.37243571788787899</v>
      </c>
      <c r="J169" s="10">
        <v>0.73935199141069097</v>
      </c>
      <c r="K169" s="10">
        <v>0.38422441999701101</v>
      </c>
      <c r="L169" s="10">
        <v>0.13725510084519199</v>
      </c>
    </row>
    <row r="170" spans="1:12" x14ac:dyDescent="0.25">
      <c r="A170" s="4" t="s">
        <v>708</v>
      </c>
      <c r="B170" s="10">
        <v>3.513295285023E-3</v>
      </c>
      <c r="C170" s="10">
        <v>7.1191376805870496E-3</v>
      </c>
      <c r="D170" s="10">
        <v>1.2701829924650101</v>
      </c>
      <c r="E170" s="10">
        <v>0.42783913065285001</v>
      </c>
      <c r="F170" s="10">
        <v>6.8808737462453997E-3</v>
      </c>
      <c r="G170" s="10">
        <v>1.3293644785364401E-2</v>
      </c>
      <c r="H170" s="10">
        <v>0.23815931108718999</v>
      </c>
      <c r="I170" s="10">
        <v>0.37243571788787899</v>
      </c>
      <c r="J170" s="10">
        <v>0.73491512737515996</v>
      </c>
      <c r="K170" s="10">
        <v>0.38422441999701101</v>
      </c>
      <c r="L170" s="10">
        <v>0.13725510084519199</v>
      </c>
    </row>
    <row r="171" spans="1:12" x14ac:dyDescent="0.25">
      <c r="A171" s="4" t="s">
        <v>769</v>
      </c>
      <c r="B171" s="10">
        <v>3.0152869499948999E-3</v>
      </c>
      <c r="C171" s="10">
        <v>7.1191376805870496E-3</v>
      </c>
      <c r="D171" s="10">
        <v>1.26637554585152</v>
      </c>
      <c r="E171" s="10">
        <v>0.42783913065285001</v>
      </c>
      <c r="F171" s="10">
        <v>4.9566756380666002E-3</v>
      </c>
      <c r="G171" s="10">
        <v>1.3293644785364401E-2</v>
      </c>
      <c r="H171" s="10">
        <v>0.316593886462882</v>
      </c>
      <c r="I171" s="10">
        <v>0.37243571788787899</v>
      </c>
      <c r="J171" s="10">
        <v>0.82915717509571796</v>
      </c>
      <c r="K171" s="10">
        <v>0.38422441999701101</v>
      </c>
      <c r="L171" s="10">
        <v>0.13725510084519199</v>
      </c>
    </row>
    <row r="172" spans="1:12" x14ac:dyDescent="0.25">
      <c r="A172" s="4" t="s">
        <v>770</v>
      </c>
      <c r="B172" s="10">
        <v>5.5478192785735E-3</v>
      </c>
      <c r="C172" s="10">
        <v>7.1191376805870496E-3</v>
      </c>
      <c r="D172" s="10">
        <v>0.50960854092526597</v>
      </c>
      <c r="E172" s="10">
        <v>0.42783913065285001</v>
      </c>
      <c r="F172" s="10">
        <v>1.3674964693105101E-2</v>
      </c>
      <c r="G172" s="10">
        <v>1.3293644785364401E-2</v>
      </c>
      <c r="H172" s="10" t="s">
        <v>772</v>
      </c>
      <c r="I172" s="10">
        <v>0.37243571788787899</v>
      </c>
      <c r="J172" s="10">
        <v>0.74296213216047102</v>
      </c>
      <c r="K172" s="10">
        <v>0.38422441999701101</v>
      </c>
      <c r="L172" s="10">
        <v>0.13725510084519199</v>
      </c>
    </row>
    <row r="173" spans="1:12" x14ac:dyDescent="0.25">
      <c r="A173" s="4" t="s">
        <v>1530</v>
      </c>
      <c r="B173" s="10">
        <v>1.5195469387242E-2</v>
      </c>
      <c r="C173" s="10">
        <v>2.2528868284910301E-2</v>
      </c>
      <c r="D173" s="10">
        <v>0.58510638297872197</v>
      </c>
      <c r="E173" s="10">
        <v>0.25724258739116501</v>
      </c>
      <c r="F173" s="10">
        <v>0.193535470809692</v>
      </c>
      <c r="G173" s="10">
        <v>3.89254038602928E-2</v>
      </c>
      <c r="H173" s="10">
        <v>0.51196808510638203</v>
      </c>
      <c r="I173" s="10">
        <v>0.213463165712419</v>
      </c>
      <c r="J173" s="10">
        <v>0.45810958800649498</v>
      </c>
      <c r="K173" s="10">
        <v>0.17459632095173999</v>
      </c>
      <c r="L173" s="10">
        <v>0.1109712880477</v>
      </c>
    </row>
    <row r="174" spans="1:12" x14ac:dyDescent="0.25">
      <c r="A174" s="4" t="s">
        <v>1531</v>
      </c>
      <c r="B174" s="10">
        <v>5.9832651375837003E-3</v>
      </c>
      <c r="C174" s="10">
        <v>2.2528868284910301E-2</v>
      </c>
      <c r="D174" s="10">
        <v>2.4252631578947401</v>
      </c>
      <c r="E174" s="10">
        <v>0.25724258739116501</v>
      </c>
      <c r="F174" s="10">
        <v>3.1407772431757797E-2</v>
      </c>
      <c r="G174" s="10">
        <v>3.89254038602928E-2</v>
      </c>
      <c r="H174" s="10">
        <v>0.11300509337860699</v>
      </c>
      <c r="I174" s="10">
        <v>0.213463165712419</v>
      </c>
      <c r="J174" s="10">
        <v>0.69610579694034103</v>
      </c>
      <c r="K174" s="10">
        <v>0.17459632095173999</v>
      </c>
      <c r="L174" s="10">
        <v>0.1109712880477</v>
      </c>
    </row>
    <row r="175" spans="1:12" x14ac:dyDescent="0.25">
      <c r="A175" s="4" t="s">
        <v>1067</v>
      </c>
      <c r="B175" s="10">
        <v>5.3232438372868996E-3</v>
      </c>
      <c r="C175" s="10">
        <v>2.2528868284910301E-2</v>
      </c>
      <c r="D175" s="10">
        <v>0.31059451219512202</v>
      </c>
      <c r="E175" s="10">
        <v>0.25724258739116501</v>
      </c>
      <c r="F175" s="10">
        <v>4.0696004004471903E-2</v>
      </c>
      <c r="G175" s="10">
        <v>3.89254038602928E-2</v>
      </c>
      <c r="H175" s="10">
        <v>0.16347079589216901</v>
      </c>
      <c r="I175" s="10">
        <v>0.213463165712419</v>
      </c>
      <c r="J175" s="10">
        <v>0.70186488123930701</v>
      </c>
      <c r="K175" s="10">
        <v>0.17459632095173999</v>
      </c>
      <c r="L175" s="10">
        <v>0.1109712880477</v>
      </c>
    </row>
    <row r="176" spans="1:12" x14ac:dyDescent="0.25">
      <c r="A176" s="4" t="s">
        <v>1073</v>
      </c>
      <c r="B176" s="10">
        <v>1.31887483435708E-2</v>
      </c>
      <c r="C176" s="10">
        <v>2.2528868284910301E-2</v>
      </c>
      <c r="D176" s="10">
        <v>0.42140151515151397</v>
      </c>
      <c r="E176" s="10">
        <v>0.25724258739116501</v>
      </c>
      <c r="F176" s="10">
        <v>3.6146092253762301E-2</v>
      </c>
      <c r="G176" s="10">
        <v>3.89254038602928E-2</v>
      </c>
      <c r="H176" s="10">
        <v>0.19215909090909</v>
      </c>
      <c r="I176" s="10">
        <v>0.213463165712419</v>
      </c>
      <c r="J176" s="10">
        <v>0.47234870514984001</v>
      </c>
      <c r="K176" s="10">
        <v>0.17459632095173999</v>
      </c>
      <c r="L176" s="10">
        <v>0.1109712880477</v>
      </c>
    </row>
    <row r="177" spans="1:12" x14ac:dyDescent="0.25">
      <c r="A177" s="4" t="s">
        <v>1077</v>
      </c>
      <c r="B177" s="10">
        <v>1.42323857054844E-2</v>
      </c>
      <c r="C177" s="10">
        <v>2.2528868284910301E-2</v>
      </c>
      <c r="D177" s="10">
        <v>0.44427526496491998</v>
      </c>
      <c r="E177" s="10">
        <v>0.25724258739116501</v>
      </c>
      <c r="F177" s="10">
        <v>4.5631855726242003E-2</v>
      </c>
      <c r="G177" s="10">
        <v>3.89254038602928E-2</v>
      </c>
      <c r="H177" s="10">
        <v>0.16556842172605701</v>
      </c>
      <c r="I177" s="10">
        <v>0.213463165712419</v>
      </c>
      <c r="J177" s="10">
        <v>0.48711425254288898</v>
      </c>
      <c r="K177" s="10">
        <v>0.17459632095173999</v>
      </c>
      <c r="L177" s="10">
        <v>0.1109712880477</v>
      </c>
    </row>
    <row r="178" spans="1:12" x14ac:dyDescent="0.25">
      <c r="A178" s="4" t="s">
        <v>1085</v>
      </c>
      <c r="B178" s="10">
        <v>5.4124096617164004E-3</v>
      </c>
      <c r="C178" s="10">
        <v>2.2528868284910301E-2</v>
      </c>
      <c r="D178" s="10">
        <v>0.36059806508355302</v>
      </c>
      <c r="E178" s="10">
        <v>0.25724258739116501</v>
      </c>
      <c r="F178" s="10">
        <v>3.9265337495685601E-2</v>
      </c>
      <c r="G178" s="10">
        <v>3.89254038602928E-2</v>
      </c>
      <c r="H178" s="10">
        <v>0.20681359615086101</v>
      </c>
      <c r="I178" s="10">
        <v>0.213463165712419</v>
      </c>
      <c r="J178" s="10">
        <v>0.52320675105485204</v>
      </c>
      <c r="K178" s="10">
        <v>0.17459632095173999</v>
      </c>
      <c r="L178" s="10">
        <v>0.1109712880477</v>
      </c>
    </row>
    <row r="179" spans="1:12" x14ac:dyDescent="0.25">
      <c r="A179" s="4" t="s">
        <v>1089</v>
      </c>
      <c r="B179" s="10">
        <v>4.5066289894293999E-3</v>
      </c>
      <c r="C179" s="10">
        <v>2.2528868284910301E-2</v>
      </c>
      <c r="D179" s="10">
        <v>0.41827885256837799</v>
      </c>
      <c r="E179" s="10">
        <v>0.25724258739116501</v>
      </c>
      <c r="F179" s="10">
        <v>3.2179708096468501E-2</v>
      </c>
      <c r="G179" s="10">
        <v>3.89254038602928E-2</v>
      </c>
      <c r="H179" s="10">
        <v>0.17815580757541999</v>
      </c>
      <c r="I179" s="10">
        <v>0.213463165712419</v>
      </c>
      <c r="J179" s="10">
        <v>0.54566352791148898</v>
      </c>
      <c r="K179" s="10">
        <v>0.17459632095173999</v>
      </c>
      <c r="L179" s="10">
        <v>0.1109712880477</v>
      </c>
    </row>
    <row r="180" spans="1:12" x14ac:dyDescent="0.25">
      <c r="A180" s="4" t="s">
        <v>1532</v>
      </c>
      <c r="B180" s="10">
        <v>1.90612258333148E-2</v>
      </c>
      <c r="C180" s="10">
        <v>2.2528868284910301E-2</v>
      </c>
      <c r="D180" s="10">
        <v>0.35290237467018398</v>
      </c>
      <c r="E180" s="10">
        <v>0.25724258739116501</v>
      </c>
      <c r="F180" s="10">
        <v>4.1452480446208598E-2</v>
      </c>
      <c r="G180" s="10">
        <v>3.89254038602928E-2</v>
      </c>
      <c r="H180" s="10">
        <v>0.13030241526283701</v>
      </c>
      <c r="I180" s="10">
        <v>0.213463165712419</v>
      </c>
      <c r="J180" s="10">
        <v>0.463275188856836</v>
      </c>
      <c r="K180" s="10">
        <v>0.17459632095173999</v>
      </c>
      <c r="L180" s="10">
        <v>0.1109712880477</v>
      </c>
    </row>
    <row r="181" spans="1:12" x14ac:dyDescent="0.25">
      <c r="A181" s="4" t="s">
        <v>1533</v>
      </c>
      <c r="B181" s="10">
        <v>5.6784565365591002E-3</v>
      </c>
      <c r="C181" s="10">
        <v>2.2528868284910301E-2</v>
      </c>
      <c r="D181" s="10">
        <v>1.67581047381545</v>
      </c>
      <c r="E181" s="10">
        <v>0.25724258739116501</v>
      </c>
      <c r="F181" s="10">
        <v>3.3612777327382298E-2</v>
      </c>
      <c r="G181" s="10">
        <v>3.89254038602928E-2</v>
      </c>
      <c r="H181" s="10">
        <v>0.837905236907729</v>
      </c>
      <c r="I181" s="10">
        <v>0.213463165712419</v>
      </c>
      <c r="J181" s="10">
        <v>0.57535789948201699</v>
      </c>
      <c r="K181" s="10">
        <v>0.17459632095173999</v>
      </c>
      <c r="L181" s="10">
        <v>0.1109712880477</v>
      </c>
    </row>
    <row r="182" spans="1:12" x14ac:dyDescent="0.25">
      <c r="A182" s="4" t="s">
        <v>1534</v>
      </c>
      <c r="B182" s="10">
        <v>1.2140209637630701E-2</v>
      </c>
      <c r="C182" s="10">
        <v>2.2528868284910301E-2</v>
      </c>
      <c r="D182" s="10">
        <v>0.29829613630909502</v>
      </c>
      <c r="E182" s="10">
        <v>0.25724258739116501</v>
      </c>
      <c r="F182" s="10">
        <v>3.8948766606945497E-2</v>
      </c>
      <c r="G182" s="10">
        <v>3.89254038602928E-2</v>
      </c>
      <c r="H182" s="10">
        <v>0.19267932249630501</v>
      </c>
      <c r="I182" s="10">
        <v>0.213463165712419</v>
      </c>
      <c r="J182" s="10">
        <v>0.46728640923703002</v>
      </c>
      <c r="K182" s="10">
        <v>0.17459632095173999</v>
      </c>
      <c r="L182" s="10">
        <v>0.1109712880477</v>
      </c>
    </row>
    <row r="183" spans="1:12" x14ac:dyDescent="0.25">
      <c r="A183" s="4" t="s">
        <v>1099</v>
      </c>
      <c r="B183" s="10">
        <v>1.36303867002994E-2</v>
      </c>
      <c r="C183" s="10">
        <v>2.2528868284910301E-2</v>
      </c>
      <c r="D183" s="10">
        <v>0.27534418022528101</v>
      </c>
      <c r="E183" s="10">
        <v>0.25724258739116501</v>
      </c>
      <c r="F183" s="10">
        <v>4.1030808083162999E-2</v>
      </c>
      <c r="G183" s="10">
        <v>3.89254038602928E-2</v>
      </c>
      <c r="H183" s="10">
        <v>0.12596040189125199</v>
      </c>
      <c r="I183" s="10">
        <v>0.213463165712419</v>
      </c>
      <c r="J183" s="10">
        <v>0.479478546532283</v>
      </c>
      <c r="K183" s="10">
        <v>0.17459632095173999</v>
      </c>
      <c r="L183" s="10">
        <v>0.1109712880477</v>
      </c>
    </row>
    <row r="184" spans="1:12" x14ac:dyDescent="0.25">
      <c r="A184" s="4" t="s">
        <v>1103</v>
      </c>
      <c r="B184" s="10">
        <v>1.9118490540184201E-2</v>
      </c>
      <c r="C184" s="10">
        <v>2.6970465075343099E-2</v>
      </c>
      <c r="D184" s="10">
        <v>0.74393210164053103</v>
      </c>
      <c r="E184" s="10">
        <v>0.21980197473152699</v>
      </c>
      <c r="F184" s="10">
        <v>3.19022764716844E-2</v>
      </c>
      <c r="G184" s="10">
        <v>3.6777517401891703E-2</v>
      </c>
      <c r="H184" s="10">
        <v>0.44431642683793698</v>
      </c>
      <c r="I184" s="10">
        <v>0.18386402298631699</v>
      </c>
      <c r="J184" s="10">
        <v>0.42299503418290801</v>
      </c>
      <c r="K184" s="10">
        <v>0.16263993754223999</v>
      </c>
      <c r="L184" s="10">
        <v>9.9271136859667999E-2</v>
      </c>
    </row>
    <row r="185" spans="1:12" x14ac:dyDescent="0.25">
      <c r="A185" s="4" t="s">
        <v>1535</v>
      </c>
      <c r="B185" s="10">
        <v>1.34110616830488E-2</v>
      </c>
      <c r="C185" s="10">
        <v>2.6970465075343099E-2</v>
      </c>
      <c r="D185" s="10">
        <v>1.84779411764705</v>
      </c>
      <c r="E185" s="10">
        <v>0.21980197473152699</v>
      </c>
      <c r="F185" s="10">
        <v>2.9556651267228801E-2</v>
      </c>
      <c r="G185" s="10">
        <v>3.6777517401891703E-2</v>
      </c>
      <c r="H185" s="10">
        <v>0.357136678200691</v>
      </c>
      <c r="I185" s="10">
        <v>0.18386402298631699</v>
      </c>
      <c r="J185" s="10">
        <v>0.52493431048931705</v>
      </c>
      <c r="K185" s="10">
        <v>0.16263993754223999</v>
      </c>
      <c r="L185" s="10">
        <v>9.9271136859667999E-2</v>
      </c>
    </row>
    <row r="186" spans="1:12" x14ac:dyDescent="0.25">
      <c r="A186" s="4" t="s">
        <v>1110</v>
      </c>
      <c r="B186" s="10">
        <v>1.5765285172731E-2</v>
      </c>
      <c r="C186" s="10">
        <v>2.6970465075343099E-2</v>
      </c>
      <c r="D186" s="10">
        <v>0.30654418101472503</v>
      </c>
      <c r="E186" s="10">
        <v>0.21980197473152699</v>
      </c>
      <c r="F186" s="10">
        <v>4.3631538184615903E-2</v>
      </c>
      <c r="G186" s="10">
        <v>3.6777517401891703E-2</v>
      </c>
      <c r="H186" s="10">
        <v>0.23432944606414</v>
      </c>
      <c r="I186" s="10">
        <v>0.18386402298631699</v>
      </c>
      <c r="J186" s="10">
        <v>0.56852104733987496</v>
      </c>
      <c r="K186" s="10">
        <v>0.16263993754223999</v>
      </c>
      <c r="L186" s="10">
        <v>9.9271136859667999E-2</v>
      </c>
    </row>
    <row r="187" spans="1:12" x14ac:dyDescent="0.25">
      <c r="A187" s="4" t="s">
        <v>1113</v>
      </c>
      <c r="B187" s="10">
        <v>3.2148347703384E-3</v>
      </c>
      <c r="C187" s="10">
        <v>1.7360105489623901E-2</v>
      </c>
      <c r="D187" s="10">
        <v>1.36170212765957</v>
      </c>
      <c r="E187" s="10">
        <v>0.28405611232380601</v>
      </c>
      <c r="F187" s="10">
        <v>6.9217794407018E-3</v>
      </c>
      <c r="G187" s="10">
        <v>3.5228757498506499E-2</v>
      </c>
      <c r="H187" s="10">
        <v>5.2373158756137399E-2</v>
      </c>
      <c r="I187" s="10">
        <v>0.20876999234752</v>
      </c>
      <c r="J187" s="10">
        <v>0.75772438935639697</v>
      </c>
      <c r="K187" s="10">
        <v>0.20216065034363201</v>
      </c>
      <c r="L187" s="10">
        <v>0.15513766676160701</v>
      </c>
    </row>
    <row r="188" spans="1:12" x14ac:dyDescent="0.25">
      <c r="A188" s="4" t="s">
        <v>1121</v>
      </c>
      <c r="B188" s="10">
        <v>9.6107177141695997E-3</v>
      </c>
      <c r="C188" s="10">
        <v>1.7360105489623901E-2</v>
      </c>
      <c r="D188" s="10">
        <v>0.358558309742457</v>
      </c>
      <c r="E188" s="10">
        <v>0.28405611232380601</v>
      </c>
      <c r="F188" s="10">
        <v>2.4104857781512602E-2</v>
      </c>
      <c r="G188" s="10">
        <v>3.5228757498506499E-2</v>
      </c>
      <c r="H188" s="10">
        <v>0.20737133013595099</v>
      </c>
      <c r="I188" s="10">
        <v>0.20876999234752</v>
      </c>
      <c r="J188" s="10">
        <v>0.65946607835466198</v>
      </c>
      <c r="K188" s="10">
        <v>0.20216065034363201</v>
      </c>
      <c r="L188" s="10">
        <v>0.15513766676160701</v>
      </c>
    </row>
    <row r="189" spans="1:12" x14ac:dyDescent="0.25">
      <c r="A189" s="4" t="s">
        <v>1130</v>
      </c>
      <c r="B189" s="10">
        <v>1.1118832077735501E-2</v>
      </c>
      <c r="C189" s="10">
        <v>1.7360105489623901E-2</v>
      </c>
      <c r="D189" s="10">
        <v>0.76785714285714302</v>
      </c>
      <c r="E189" s="10">
        <v>0.28405611232380601</v>
      </c>
      <c r="F189" s="10">
        <v>3.5364782913251097E-2</v>
      </c>
      <c r="G189" s="10">
        <v>3.5228757498506499E-2</v>
      </c>
      <c r="H189" s="10">
        <v>0.50149521531100505</v>
      </c>
      <c r="I189" s="10">
        <v>0.20876999234752</v>
      </c>
      <c r="J189" s="10">
        <v>0.81348732067667495</v>
      </c>
      <c r="K189" s="10">
        <v>0.20216065034363201</v>
      </c>
      <c r="L189" s="10">
        <v>0.15513766676160701</v>
      </c>
    </row>
    <row r="190" spans="1:12" x14ac:dyDescent="0.25">
      <c r="A190" s="4" t="s">
        <v>1134</v>
      </c>
      <c r="B190" s="10">
        <v>8.7055987119675007E-3</v>
      </c>
      <c r="C190" s="10">
        <v>1.7360105489623901E-2</v>
      </c>
      <c r="D190" s="10">
        <v>0.33961605584642202</v>
      </c>
      <c r="E190" s="10">
        <v>0.28405611232380601</v>
      </c>
      <c r="F190" s="10">
        <v>2.5603125203739498E-2</v>
      </c>
      <c r="G190" s="10">
        <v>3.5228757498506499E-2</v>
      </c>
      <c r="H190" s="10">
        <v>0.190720346632966</v>
      </c>
      <c r="I190" s="10">
        <v>0.20876999234752</v>
      </c>
      <c r="J190" s="10">
        <v>0.60094964280681995</v>
      </c>
      <c r="K190" s="10">
        <v>0.20216065034363201</v>
      </c>
      <c r="L190" s="10">
        <v>0.15513766676160701</v>
      </c>
    </row>
    <row r="191" spans="1:12" x14ac:dyDescent="0.25">
      <c r="A191" s="4" t="s">
        <v>1139</v>
      </c>
      <c r="B191" s="10">
        <v>8.0744321063414004E-3</v>
      </c>
      <c r="C191" s="10">
        <v>1.7360105489623901E-2</v>
      </c>
      <c r="D191" s="10">
        <v>0.492843450479234</v>
      </c>
      <c r="E191" s="10">
        <v>0.28405611232380601</v>
      </c>
      <c r="F191" s="10">
        <v>3.0239917960177599E-2</v>
      </c>
      <c r="G191" s="10">
        <v>3.5228757498506499E-2</v>
      </c>
      <c r="H191" s="10">
        <v>0.15645823824737601</v>
      </c>
      <c r="I191" s="10">
        <v>0.20876999234752</v>
      </c>
      <c r="J191" s="10">
        <v>0.73333472515254094</v>
      </c>
      <c r="K191" s="10">
        <v>0.20216065034363201</v>
      </c>
      <c r="L191" s="10">
        <v>0.15513766676160701</v>
      </c>
    </row>
    <row r="192" spans="1:12" x14ac:dyDescent="0.25">
      <c r="A192" s="4" t="s">
        <v>1143</v>
      </c>
      <c r="B192" s="10">
        <v>8.7340777995539003E-3</v>
      </c>
      <c r="C192" s="10">
        <v>1.7360105489623901E-2</v>
      </c>
      <c r="D192" s="10">
        <v>0.91248206599713</v>
      </c>
      <c r="E192" s="10">
        <v>0.28405611232380601</v>
      </c>
      <c r="F192" s="10">
        <v>2.4042574798359501E-2</v>
      </c>
      <c r="G192" s="10">
        <v>3.5228757498506499E-2</v>
      </c>
      <c r="H192" s="10">
        <v>7.60401721664275E-2</v>
      </c>
      <c r="I192" s="10">
        <v>0.20876999234752</v>
      </c>
      <c r="J192" s="10">
        <v>0.64265988494731896</v>
      </c>
      <c r="K192" s="10">
        <v>0.20216065034363201</v>
      </c>
      <c r="L192" s="10">
        <v>0.15513766676160701</v>
      </c>
    </row>
    <row r="193" spans="1:12" x14ac:dyDescent="0.25">
      <c r="A193" s="4" t="s">
        <v>1155</v>
      </c>
      <c r="B193" s="10">
        <v>7.5387071846122001E-3</v>
      </c>
      <c r="C193" s="10">
        <v>1.7360105489623901E-2</v>
      </c>
      <c r="D193" s="10">
        <v>0.46242457487657701</v>
      </c>
      <c r="E193" s="10">
        <v>0.28405611232380601</v>
      </c>
      <c r="F193" s="10">
        <v>1.1468135623406E-2</v>
      </c>
      <c r="G193" s="10">
        <v>3.5228757498506499E-2</v>
      </c>
      <c r="H193" s="10">
        <v>0.220202178512655</v>
      </c>
      <c r="I193" s="10">
        <v>0.20876999234752</v>
      </c>
      <c r="J193" s="10">
        <v>0.59018007558654195</v>
      </c>
      <c r="K193" s="10">
        <v>0.20216065034363201</v>
      </c>
      <c r="L193" s="10">
        <v>0.15513766676160701</v>
      </c>
    </row>
    <row r="194" spans="1:12" x14ac:dyDescent="0.25">
      <c r="A194" s="4" t="s">
        <v>1164</v>
      </c>
      <c r="B194" s="10">
        <v>8.5564002905155999E-3</v>
      </c>
      <c r="C194" s="10">
        <v>1.7360105489623901E-2</v>
      </c>
      <c r="D194" s="10">
        <v>0.38410877728232701</v>
      </c>
      <c r="E194" s="10">
        <v>0.28405611232380601</v>
      </c>
      <c r="F194" s="10">
        <v>1.7786387453395499E-2</v>
      </c>
      <c r="G194" s="10">
        <v>3.5228757498506499E-2</v>
      </c>
      <c r="H194" s="10">
        <v>0.28568634682222899</v>
      </c>
      <c r="I194" s="10">
        <v>0.20876999234752</v>
      </c>
      <c r="J194" s="10">
        <v>0.60625563725421205</v>
      </c>
      <c r="K194" s="10">
        <v>0.20216065034363201</v>
      </c>
      <c r="L194" s="10">
        <v>0.15513766676160701</v>
      </c>
    </row>
    <row r="195" spans="1:12" x14ac:dyDescent="0.25">
      <c r="A195" s="4" t="s">
        <v>1167</v>
      </c>
      <c r="B195" s="10">
        <v>1.1170521091166801E-2</v>
      </c>
      <c r="C195" s="10">
        <v>1.7360105489623901E-2</v>
      </c>
      <c r="D195" s="10">
        <v>0.98948598130841003</v>
      </c>
      <c r="E195" s="10">
        <v>0.28405611232380601</v>
      </c>
      <c r="F195" s="10">
        <v>1.6732154043675802E-2</v>
      </c>
      <c r="G195" s="10">
        <v>3.5228757498506499E-2</v>
      </c>
      <c r="H195" s="10">
        <v>0.47118380062305198</v>
      </c>
      <c r="I195" s="10">
        <v>0.20876999234752</v>
      </c>
      <c r="J195" s="10">
        <v>0.838539022630721</v>
      </c>
      <c r="K195" s="10">
        <v>0.20216065034363201</v>
      </c>
      <c r="L195" s="10">
        <v>0.15513766676160701</v>
      </c>
    </row>
    <row r="196" spans="1:12" x14ac:dyDescent="0.25">
      <c r="A196" s="4" t="s">
        <v>1178</v>
      </c>
      <c r="B196" s="10">
        <v>1.18093344900342E-2</v>
      </c>
      <c r="C196" s="10">
        <v>1.7360105489623901E-2</v>
      </c>
      <c r="D196" s="10">
        <v>0.28788732394366201</v>
      </c>
      <c r="E196" s="10">
        <v>0.28405611232380601</v>
      </c>
      <c r="F196" s="10">
        <v>2.0878962267225E-2</v>
      </c>
      <c r="G196" s="10">
        <v>3.5228757498506499E-2</v>
      </c>
      <c r="H196" s="10">
        <v>0.233051643192488</v>
      </c>
      <c r="I196" s="10">
        <v>0.20876999234752</v>
      </c>
      <c r="J196" s="10">
        <v>0.86145042801499505</v>
      </c>
      <c r="K196" s="10">
        <v>0.20216065034363201</v>
      </c>
      <c r="L196" s="10">
        <v>0.15513766676160701</v>
      </c>
    </row>
    <row r="197" spans="1:12" x14ac:dyDescent="0.25">
      <c r="A197" s="4" t="s">
        <v>1180</v>
      </c>
      <c r="B197" s="10">
        <v>1.7051635841813701E-2</v>
      </c>
      <c r="C197" s="10">
        <v>1.7360105489623901E-2</v>
      </c>
      <c r="D197" s="10">
        <v>0.43142756927393899</v>
      </c>
      <c r="E197" s="10">
        <v>0.28405611232380601</v>
      </c>
      <c r="F197" s="10">
        <v>2.2810071183923999E-2</v>
      </c>
      <c r="G197" s="10">
        <v>3.5228757498506499E-2</v>
      </c>
      <c r="H197" s="10">
        <v>0.30131449282624301</v>
      </c>
      <c r="I197" s="10">
        <v>0.20876999234752</v>
      </c>
      <c r="J197" s="10">
        <v>0.76534902287991402</v>
      </c>
      <c r="K197" s="10">
        <v>0.20216065034363201</v>
      </c>
      <c r="L197" s="10">
        <v>0.15513766676160701</v>
      </c>
    </row>
    <row r="198" spans="1:12" x14ac:dyDescent="0.25">
      <c r="A198" s="4" t="s">
        <v>1186</v>
      </c>
      <c r="B198" s="10">
        <v>1.0621256044074099E-2</v>
      </c>
      <c r="C198" s="10">
        <v>1.7360105489623901E-2</v>
      </c>
      <c r="D198" s="10">
        <v>0.82373271889401001</v>
      </c>
      <c r="E198" s="10">
        <v>0.28405611232380601</v>
      </c>
      <c r="F198" s="10">
        <v>2.9703522037420702E-2</v>
      </c>
      <c r="G198" s="10">
        <v>3.5228757498506499E-2</v>
      </c>
      <c r="H198" s="10">
        <v>0.141886975503274</v>
      </c>
      <c r="I198" s="10">
        <v>0.20876999234752</v>
      </c>
      <c r="J198" s="10">
        <v>0.80267729025864099</v>
      </c>
      <c r="K198" s="10">
        <v>0.20216065034363201</v>
      </c>
      <c r="L198" s="10">
        <v>0.15513766676160701</v>
      </c>
    </row>
    <row r="199" spans="1:12" x14ac:dyDescent="0.25">
      <c r="A199" s="4" t="s">
        <v>1191</v>
      </c>
      <c r="B199" s="10">
        <v>4.2557684787688996E-3</v>
      </c>
      <c r="C199" s="10">
        <v>1.7360105489623901E-2</v>
      </c>
      <c r="D199" s="10">
        <v>1.8566359119943201</v>
      </c>
      <c r="E199" s="10">
        <v>0.28405611232380601</v>
      </c>
      <c r="F199" s="10">
        <v>5.7848313355040003E-3</v>
      </c>
      <c r="G199" s="10">
        <v>3.5228757498506499E-2</v>
      </c>
      <c r="H199" s="10">
        <v>0</v>
      </c>
      <c r="I199" s="10">
        <v>0.20876999234752</v>
      </c>
      <c r="J199" s="10">
        <v>0.99099099099099097</v>
      </c>
      <c r="K199" s="10">
        <v>0.20216065034363201</v>
      </c>
      <c r="L199" s="10">
        <v>0.15513766676160701</v>
      </c>
    </row>
    <row r="200" spans="1:12" x14ac:dyDescent="0.25">
      <c r="A200" s="4" t="s">
        <v>1200</v>
      </c>
      <c r="B200" s="10">
        <v>1.0251256576853799E-2</v>
      </c>
      <c r="C200" s="10">
        <v>1.7360105489623901E-2</v>
      </c>
      <c r="D200" s="10">
        <v>0.36734693877551</v>
      </c>
      <c r="E200" s="10">
        <v>0.28405611232380601</v>
      </c>
      <c r="F200" s="10">
        <v>1.9923227745414499E-2</v>
      </c>
      <c r="G200" s="10">
        <v>3.5228757498506499E-2</v>
      </c>
      <c r="H200" s="10">
        <v>0.19642857142857101</v>
      </c>
      <c r="I200" s="10">
        <v>0.20876999234752</v>
      </c>
      <c r="J200" s="10">
        <v>0.63868916992281399</v>
      </c>
      <c r="K200" s="10">
        <v>0.20216065034363201</v>
      </c>
      <c r="L200" s="10">
        <v>0.15513766676160701</v>
      </c>
    </row>
    <row r="201" spans="1:12" x14ac:dyDescent="0.25">
      <c r="A201" s="4" t="s">
        <v>1207</v>
      </c>
      <c r="B201" s="10">
        <v>5.0473813364284E-3</v>
      </c>
      <c r="C201" s="10">
        <v>1.7360105489623901E-2</v>
      </c>
      <c r="D201" s="10">
        <v>1.1673615247170901</v>
      </c>
      <c r="E201" s="10">
        <v>0.28405611232380601</v>
      </c>
      <c r="F201" s="10">
        <v>3.1855820228878298E-2</v>
      </c>
      <c r="G201" s="10">
        <v>3.5228757498506499E-2</v>
      </c>
      <c r="H201" s="10">
        <v>0.40301766924756699</v>
      </c>
      <c r="I201" s="10">
        <v>0.20876999234752</v>
      </c>
      <c r="J201" s="10">
        <v>0.75766375167908595</v>
      </c>
      <c r="K201" s="10">
        <v>0.20216065034363201</v>
      </c>
      <c r="L201" s="10">
        <v>0.15513766676160701</v>
      </c>
    </row>
    <row r="202" spans="1:12" x14ac:dyDescent="0.25">
      <c r="A202" s="4" t="s">
        <v>1210</v>
      </c>
      <c r="B202" s="10">
        <v>4.7623871845223001E-3</v>
      </c>
      <c r="C202" s="10">
        <v>1.7360105489623901E-2</v>
      </c>
      <c r="D202" s="10">
        <v>1.0597738287560601</v>
      </c>
      <c r="E202" s="10">
        <v>0.28405611232380601</v>
      </c>
      <c r="F202" s="10">
        <v>2.0498317256879801E-2</v>
      </c>
      <c r="G202" s="10">
        <v>3.5228757498506499E-2</v>
      </c>
      <c r="H202" s="10">
        <v>9.46226632817911E-2</v>
      </c>
      <c r="I202" s="10">
        <v>0.20876999234752</v>
      </c>
      <c r="J202" s="10">
        <v>0.84739317583061902</v>
      </c>
      <c r="K202" s="10">
        <v>0.20216065034363201</v>
      </c>
      <c r="L202" s="10">
        <v>0.15513766676160701</v>
      </c>
    </row>
    <row r="203" spans="1:12" x14ac:dyDescent="0.25">
      <c r="A203" s="4" t="s">
        <v>1536</v>
      </c>
      <c r="B203" s="10">
        <v>8.2954598797692E-3</v>
      </c>
      <c r="C203" s="10">
        <v>1.7360105489623901E-2</v>
      </c>
      <c r="D203" s="10">
        <v>0.66299392097264298</v>
      </c>
      <c r="E203" s="10">
        <v>0.28405611232380601</v>
      </c>
      <c r="F203" s="10">
        <v>3.4266883343019798E-2</v>
      </c>
      <c r="G203" s="10">
        <v>3.5228757498506499E-2</v>
      </c>
      <c r="H203" s="10">
        <v>0.24959771142499501</v>
      </c>
      <c r="I203" s="10">
        <v>0.20876999234752</v>
      </c>
      <c r="J203" s="10">
        <v>0.66720870135969101</v>
      </c>
      <c r="K203" s="10">
        <v>0.20216065034363201</v>
      </c>
      <c r="L203" s="10">
        <v>0.15513766676160701</v>
      </c>
    </row>
    <row r="204" spans="1:12" x14ac:dyDescent="0.25">
      <c r="A204" s="4" t="s">
        <v>1221</v>
      </c>
      <c r="B204" s="10">
        <v>5.4077402370701E-3</v>
      </c>
      <c r="C204" s="10">
        <v>1.7360105489623901E-2</v>
      </c>
      <c r="D204" s="10">
        <v>1.7675489067894099</v>
      </c>
      <c r="E204" s="10">
        <v>0.28405611232380601</v>
      </c>
      <c r="F204" s="10">
        <v>1.67756859764389E-2</v>
      </c>
      <c r="G204" s="10">
        <v>3.5228757498506499E-2</v>
      </c>
      <c r="H204" s="10">
        <v>0.58918296892980504</v>
      </c>
      <c r="I204" s="10">
        <v>0.20876999234752</v>
      </c>
      <c r="J204" s="10">
        <v>0.63292294095508805</v>
      </c>
      <c r="K204" s="10">
        <v>0.20216065034363201</v>
      </c>
      <c r="L204" s="10">
        <v>0.15513766676160701</v>
      </c>
    </row>
    <row r="205" spans="1:12" x14ac:dyDescent="0.25">
      <c r="A205" s="4" t="s">
        <v>1224</v>
      </c>
      <c r="B205" s="10">
        <v>5.4123421086271E-3</v>
      </c>
      <c r="C205" s="10">
        <v>2.52331495777691E-2</v>
      </c>
      <c r="D205" s="10">
        <v>1.9656160458452701</v>
      </c>
      <c r="E205" s="10">
        <v>0.23128945064038001</v>
      </c>
      <c r="F205" s="10">
        <v>3.9871641989366102E-2</v>
      </c>
      <c r="G205" s="10">
        <v>3.6412001030211E-2</v>
      </c>
      <c r="H205" s="10">
        <v>0.37732808022922598</v>
      </c>
      <c r="I205" s="10">
        <v>0.19990513055067699</v>
      </c>
      <c r="J205" s="10">
        <v>0.72987497750226005</v>
      </c>
      <c r="K205" s="10">
        <v>0.18267474721636401</v>
      </c>
      <c r="L205" s="10">
        <v>0.18704319848342801</v>
      </c>
    </row>
    <row r="206" spans="1:12" x14ac:dyDescent="0.25">
      <c r="A206" s="4" t="s">
        <v>1228</v>
      </c>
      <c r="B206" s="10">
        <v>2.3680686524936101E-2</v>
      </c>
      <c r="C206" s="10">
        <v>2.52331495777691E-2</v>
      </c>
      <c r="D206" s="10">
        <v>0.89080707811825599</v>
      </c>
      <c r="E206" s="10">
        <v>0.23128945064038001</v>
      </c>
      <c r="F206" s="10">
        <v>2.6196875742503602E-2</v>
      </c>
      <c r="G206" s="10">
        <v>3.6412001030211E-2</v>
      </c>
      <c r="H206" s="10">
        <v>0.198684912031277</v>
      </c>
      <c r="I206" s="10">
        <v>0.19990513055067699</v>
      </c>
      <c r="J206" s="10">
        <v>0.65362284367326595</v>
      </c>
      <c r="K206" s="10">
        <v>0.18267474721636401</v>
      </c>
      <c r="L206" s="10">
        <v>0.18704319848342801</v>
      </c>
    </row>
    <row r="207" spans="1:12" x14ac:dyDescent="0.25">
      <c r="A207" s="4" t="s">
        <v>1238</v>
      </c>
      <c r="B207" s="10">
        <v>1.4952253092799199E-2</v>
      </c>
      <c r="C207" s="10">
        <v>2.52331495777691E-2</v>
      </c>
      <c r="D207" s="10">
        <v>0.26491207907136999</v>
      </c>
      <c r="E207" s="10">
        <v>0.23128945064038001</v>
      </c>
      <c r="F207" s="10">
        <v>1.9727114032255098E-2</v>
      </c>
      <c r="G207" s="10">
        <v>3.6412001030211E-2</v>
      </c>
      <c r="H207" s="10">
        <v>0.18212705436156701</v>
      </c>
      <c r="I207" s="10">
        <v>0.19990513055067699</v>
      </c>
      <c r="J207" s="10">
        <v>0.73575062961868698</v>
      </c>
      <c r="K207" s="10">
        <v>0.18267474721636401</v>
      </c>
      <c r="L207" s="10">
        <v>0.18704319848342801</v>
      </c>
    </row>
    <row r="208" spans="1:12" x14ac:dyDescent="0.25">
      <c r="A208" s="4" t="s">
        <v>1244</v>
      </c>
      <c r="B208" s="10">
        <v>1.72437315511021E-2</v>
      </c>
      <c r="C208" s="10">
        <v>2.52331495777691E-2</v>
      </c>
      <c r="D208" s="10">
        <v>0.31909486931268199</v>
      </c>
      <c r="E208" s="10">
        <v>0.23128945064038001</v>
      </c>
      <c r="F208" s="10">
        <v>3.8544495730128699E-2</v>
      </c>
      <c r="G208" s="10">
        <v>3.6412001030211E-2</v>
      </c>
      <c r="H208" s="10">
        <v>0.26504054718867598</v>
      </c>
      <c r="I208" s="10">
        <v>0.19990513055067699</v>
      </c>
      <c r="J208" s="10">
        <v>0.69006308251472703</v>
      </c>
      <c r="K208" s="10">
        <v>0.18267474721636401</v>
      </c>
      <c r="L208" s="10">
        <v>0.18704319848342801</v>
      </c>
    </row>
    <row r="209" spans="1:12" x14ac:dyDescent="0.25">
      <c r="A209" s="4" t="s">
        <v>1250</v>
      </c>
      <c r="B209" s="10">
        <v>6.0874119585448E-3</v>
      </c>
      <c r="C209" s="10">
        <v>1.11399872951096E-2</v>
      </c>
      <c r="D209" s="10">
        <v>0.67239263803680904</v>
      </c>
      <c r="E209" s="10">
        <v>0.27525660328868101</v>
      </c>
      <c r="F209" s="10">
        <v>1.7543379048751601E-2</v>
      </c>
      <c r="G209" s="10">
        <v>2.5940700006903999E-2</v>
      </c>
      <c r="H209" s="10">
        <v>0.149420586230402</v>
      </c>
      <c r="I209" s="10">
        <v>0.22029369389432901</v>
      </c>
      <c r="J209" s="10">
        <v>0.778255119264887</v>
      </c>
      <c r="K209" s="10">
        <v>0.26304373161681599</v>
      </c>
      <c r="L209" s="10">
        <v>0.14972406785251</v>
      </c>
    </row>
    <row r="210" spans="1:12" x14ac:dyDescent="0.25">
      <c r="A210" s="4" t="s">
        <v>1258</v>
      </c>
      <c r="B210" s="10">
        <v>4.2615421009609003E-3</v>
      </c>
      <c r="C210" s="10">
        <v>1.11399872951096E-2</v>
      </c>
      <c r="D210" s="10">
        <v>0.30691350882267798</v>
      </c>
      <c r="E210" s="10">
        <v>0.27525660328868101</v>
      </c>
      <c r="F210" s="10">
        <v>8.2322080723113006E-3</v>
      </c>
      <c r="G210" s="10">
        <v>2.5940700006903999E-2</v>
      </c>
      <c r="H210" s="10">
        <v>0</v>
      </c>
      <c r="I210" s="10">
        <v>0.22029369389432901</v>
      </c>
      <c r="J210" s="10">
        <v>0.70553632036759795</v>
      </c>
      <c r="K210" s="10">
        <v>0.26304373161681599</v>
      </c>
      <c r="L210" s="10">
        <v>0.14972406785251</v>
      </c>
    </row>
    <row r="211" spans="1:12" x14ac:dyDescent="0.25">
      <c r="A211" s="4" t="s">
        <v>1268</v>
      </c>
      <c r="B211" s="10">
        <v>5.1579898381981003E-3</v>
      </c>
      <c r="C211" s="10">
        <v>1.11399872951096E-2</v>
      </c>
      <c r="D211" s="10">
        <v>0.31148225469728602</v>
      </c>
      <c r="E211" s="10">
        <v>0.27525660328868101</v>
      </c>
      <c r="F211" s="10">
        <v>5.4391521983351001E-3</v>
      </c>
      <c r="G211" s="10">
        <v>2.5940700006903999E-2</v>
      </c>
      <c r="H211" s="10">
        <v>0.207654836464857</v>
      </c>
      <c r="I211" s="10">
        <v>0.22029369389432901</v>
      </c>
      <c r="J211" s="10">
        <v>0.70481927710843295</v>
      </c>
      <c r="K211" s="10">
        <v>0.26304373161681599</v>
      </c>
      <c r="L211" s="10">
        <v>0.14972406785251</v>
      </c>
    </row>
    <row r="212" spans="1:12" x14ac:dyDescent="0.25">
      <c r="A212" s="4" t="s">
        <v>1274</v>
      </c>
      <c r="B212" s="10">
        <v>1.19087470986168E-2</v>
      </c>
      <c r="C212" s="10">
        <v>1.87535609619633E-2</v>
      </c>
      <c r="D212" s="10">
        <v>0.26726457399103098</v>
      </c>
      <c r="E212" s="10">
        <v>0.18703354196695501</v>
      </c>
      <c r="F212" s="10">
        <v>1.6913541761631699E-2</v>
      </c>
      <c r="G212" s="10">
        <v>3.5762437072128901E-2</v>
      </c>
      <c r="H212" s="10">
        <v>8.9088191330343694E-2</v>
      </c>
      <c r="I212" s="10">
        <v>0.149826390726264</v>
      </c>
      <c r="J212" s="10">
        <v>0.75545339807950596</v>
      </c>
      <c r="K212" s="10">
        <v>0.37688490737736602</v>
      </c>
      <c r="L212" s="10">
        <v>0.150048582809064</v>
      </c>
    </row>
    <row r="213" spans="1:12" x14ac:dyDescent="0.25">
      <c r="A213" s="4" t="s">
        <v>1285</v>
      </c>
      <c r="B213" s="10">
        <v>5.4174125292422003E-3</v>
      </c>
      <c r="C213" s="10">
        <v>6.8292019891786201E-3</v>
      </c>
      <c r="D213" s="10">
        <v>0.356521739130434</v>
      </c>
      <c r="E213" s="10">
        <v>0.33898219985348599</v>
      </c>
      <c r="F213" s="10">
        <v>2.4580505203171E-2</v>
      </c>
      <c r="G213" s="10">
        <v>3.6993650332982603E-2</v>
      </c>
      <c r="H213" s="10">
        <v>0.27587991718426402</v>
      </c>
      <c r="I213" s="10">
        <v>0.30744156335312001</v>
      </c>
      <c r="J213" s="10">
        <v>0.95690658687101204</v>
      </c>
      <c r="K213" s="10">
        <v>0.15329052120214301</v>
      </c>
      <c r="L213" s="10">
        <v>0.237897306910093</v>
      </c>
    </row>
    <row r="214" spans="1:12" x14ac:dyDescent="0.25">
      <c r="A214" s="4" t="s">
        <v>1290</v>
      </c>
      <c r="B214" s="10">
        <v>1.0890909466877499E-2</v>
      </c>
      <c r="C214" s="10">
        <v>3.3231002802900499E-2</v>
      </c>
      <c r="D214" s="10">
        <v>0.21172766627312001</v>
      </c>
      <c r="E214" s="10">
        <v>0.19651637024361801</v>
      </c>
      <c r="F214" s="10">
        <v>3.4865324596164898E-2</v>
      </c>
      <c r="G214" s="10">
        <v>5.1834663459625702E-2</v>
      </c>
      <c r="H214" s="10">
        <v>0.10811625511818899</v>
      </c>
      <c r="I214" s="10">
        <v>0.161163530621348</v>
      </c>
      <c r="J214" s="10">
        <v>0.45543318148258699</v>
      </c>
      <c r="K214" s="10">
        <v>0.14278725802235001</v>
      </c>
      <c r="L214" s="10">
        <v>0.11143651437070801</v>
      </c>
    </row>
    <row r="215" spans="1:12" x14ac:dyDescent="0.25">
      <c r="A215" s="4" t="s">
        <v>1295</v>
      </c>
      <c r="B215" s="10">
        <v>1.85031985059196E-2</v>
      </c>
      <c r="C215" s="10">
        <v>3.3231002802900499E-2</v>
      </c>
      <c r="D215" s="10">
        <v>1.02056962025316</v>
      </c>
      <c r="E215" s="10">
        <v>0.19651637024361801</v>
      </c>
      <c r="F215" s="10">
        <v>3.7189855104611202E-2</v>
      </c>
      <c r="G215" s="10">
        <v>5.1834663459625702E-2</v>
      </c>
      <c r="H215" s="10">
        <v>0.36740506329113898</v>
      </c>
      <c r="I215" s="10">
        <v>0.161163530621348</v>
      </c>
      <c r="J215" s="10">
        <v>0.48535128054216498</v>
      </c>
      <c r="K215" s="10">
        <v>0.14278725802235001</v>
      </c>
      <c r="L215" s="10">
        <v>0.11143651437070801</v>
      </c>
    </row>
    <row r="216" spans="1:12" x14ac:dyDescent="0.25">
      <c r="A216" s="4" t="s">
        <v>1299</v>
      </c>
      <c r="B216" s="10">
        <v>1.16199480027568E-2</v>
      </c>
      <c r="C216" s="10">
        <v>3.3231002802900499E-2</v>
      </c>
      <c r="D216" s="10">
        <v>0.21514508138711899</v>
      </c>
      <c r="E216" s="10">
        <v>0.19651637024361801</v>
      </c>
      <c r="F216" s="10">
        <v>3.9809595109248599E-2</v>
      </c>
      <c r="G216" s="10">
        <v>5.1834663459625702E-2</v>
      </c>
      <c r="H216" s="10">
        <v>0.196656050955413</v>
      </c>
      <c r="I216" s="10">
        <v>0.161163530621348</v>
      </c>
      <c r="J216" s="10">
        <v>0.57188156973064197</v>
      </c>
      <c r="K216" s="10">
        <v>0.14278725802235001</v>
      </c>
      <c r="L216" s="10">
        <v>0.11143651437070801</v>
      </c>
    </row>
    <row r="217" spans="1:12" x14ac:dyDescent="0.25">
      <c r="A217" s="4" t="s">
        <v>1537</v>
      </c>
      <c r="B217" s="10">
        <v>1.5247340356149899E-2</v>
      </c>
      <c r="C217" s="10">
        <v>3.3231002802900499E-2</v>
      </c>
      <c r="D217" s="10">
        <v>0.24543080939947701</v>
      </c>
      <c r="E217" s="10">
        <v>0.19651637024361801</v>
      </c>
      <c r="F217" s="10">
        <v>3.3964872728159401E-2</v>
      </c>
      <c r="G217" s="10">
        <v>5.1834663459625702E-2</v>
      </c>
      <c r="H217" s="10">
        <v>0.13387135058153299</v>
      </c>
      <c r="I217" s="10">
        <v>0.161163530621348</v>
      </c>
      <c r="J217" s="10">
        <v>0.42522267234426597</v>
      </c>
      <c r="K217" s="10">
        <v>0.14278725802235001</v>
      </c>
      <c r="L217" s="10">
        <v>0.11143651437070801</v>
      </c>
    </row>
    <row r="218" spans="1:12" x14ac:dyDescent="0.25">
      <c r="A218" s="4" t="s">
        <v>1308</v>
      </c>
      <c r="B218" s="10">
        <v>5.9420071573699999E-3</v>
      </c>
      <c r="C218" s="10">
        <v>1.47848698814779E-2</v>
      </c>
      <c r="D218" s="10">
        <v>0.36445721321567898</v>
      </c>
      <c r="E218" s="10">
        <v>0.31974308857553702</v>
      </c>
      <c r="F218" s="10">
        <v>3.1071357737110599E-2</v>
      </c>
      <c r="G218" s="10">
        <v>2.8353805601394499E-2</v>
      </c>
      <c r="H218" s="10">
        <v>0.33408577878103901</v>
      </c>
      <c r="I218" s="10">
        <v>0.31223974200700699</v>
      </c>
      <c r="J218" s="10">
        <v>0.58117885603345998</v>
      </c>
      <c r="K218" s="10">
        <v>0.264744608082293</v>
      </c>
      <c r="L218" s="10">
        <v>0.11584746722483399</v>
      </c>
    </row>
    <row r="219" spans="1:12" x14ac:dyDescent="0.25">
      <c r="A219" s="4" t="s">
        <v>1321</v>
      </c>
      <c r="B219" s="10">
        <v>9.0534809829430993E-3</v>
      </c>
      <c r="C219" s="10">
        <v>1.47848698814779E-2</v>
      </c>
      <c r="D219" s="10">
        <v>0.91237113402061798</v>
      </c>
      <c r="E219" s="10">
        <v>0.31974308857553702</v>
      </c>
      <c r="F219" s="10">
        <v>9.6453319896350996E-3</v>
      </c>
      <c r="G219" s="10">
        <v>2.8353805601394499E-2</v>
      </c>
      <c r="H219" s="10">
        <v>0.152061855670103</v>
      </c>
      <c r="I219" s="10">
        <v>0.31223974200700699</v>
      </c>
      <c r="J219" s="10">
        <v>0.99462365591397806</v>
      </c>
      <c r="K219" s="10">
        <v>0.264744608082293</v>
      </c>
      <c r="L219" s="10">
        <v>0.11584746722483399</v>
      </c>
    </row>
    <row r="220" spans="1:12" x14ac:dyDescent="0.25">
      <c r="A220" s="4" t="s">
        <v>1329</v>
      </c>
      <c r="B220" s="10">
        <v>8.8222977813846998E-3</v>
      </c>
      <c r="C220" s="10">
        <v>1.47848698814779E-2</v>
      </c>
      <c r="D220" s="10">
        <v>0.46079563346279001</v>
      </c>
      <c r="E220" s="10">
        <v>0.31974308857553702</v>
      </c>
      <c r="F220" s="10">
        <v>2.7491242114643301E-2</v>
      </c>
      <c r="G220" s="10">
        <v>2.8353805601394499E-2</v>
      </c>
      <c r="H220" s="10">
        <v>0.210037079438853</v>
      </c>
      <c r="I220" s="10">
        <v>0.31223974200700699</v>
      </c>
      <c r="J220" s="10">
        <v>0.57180059636732306</v>
      </c>
      <c r="K220" s="10">
        <v>0.264744608082293</v>
      </c>
      <c r="L220" s="10">
        <v>0.11584746722483399</v>
      </c>
    </row>
    <row r="221" spans="1:12" x14ac:dyDescent="0.25">
      <c r="A221" s="4" t="s">
        <v>1334</v>
      </c>
      <c r="B221" s="10">
        <v>1.10467175380535E-2</v>
      </c>
      <c r="C221" s="10">
        <v>1.47848698814779E-2</v>
      </c>
      <c r="D221" s="10">
        <v>2.1057692307692299</v>
      </c>
      <c r="E221" s="10">
        <v>0.31974308857553702</v>
      </c>
      <c r="F221" s="10">
        <v>3.9148620116231499E-2</v>
      </c>
      <c r="G221" s="10">
        <v>2.8353805601394499E-2</v>
      </c>
      <c r="H221" s="10">
        <v>0.80019230769230698</v>
      </c>
      <c r="I221" s="10">
        <v>0.31223974200700699</v>
      </c>
      <c r="J221" s="10">
        <v>0.65630031738877204</v>
      </c>
      <c r="K221" s="10">
        <v>0.264744608082293</v>
      </c>
      <c r="L221" s="10">
        <v>0.11584746722483399</v>
      </c>
    </row>
    <row r="222" spans="1:12" x14ac:dyDescent="0.25">
      <c r="A222" s="4" t="s">
        <v>1538</v>
      </c>
      <c r="B222" s="10">
        <v>3.8892597092521999E-3</v>
      </c>
      <c r="C222" s="10">
        <v>1.52541938402086E-2</v>
      </c>
      <c r="D222" s="10">
        <v>1.60677966101695</v>
      </c>
      <c r="E222" s="10">
        <v>0.21930008734749101</v>
      </c>
      <c r="F222" s="10">
        <v>8.4186384997030003E-3</v>
      </c>
      <c r="G222" s="10">
        <v>2.4971913556301E-2</v>
      </c>
      <c r="H222" s="10">
        <v>0.26779661016949202</v>
      </c>
      <c r="I222" s="10">
        <v>0.20368142660088301</v>
      </c>
      <c r="J222" s="10">
        <v>0.97218282111899101</v>
      </c>
      <c r="K222" s="10">
        <v>0.19865427964415699</v>
      </c>
      <c r="L222" s="10">
        <v>0.27628347006743598</v>
      </c>
    </row>
    <row r="223" spans="1:12" x14ac:dyDescent="0.25">
      <c r="A223" s="4" t="s">
        <v>1539</v>
      </c>
      <c r="B223" s="10">
        <v>4.3025366449862996E-3</v>
      </c>
      <c r="C223" s="10">
        <v>1.52541938402086E-2</v>
      </c>
      <c r="D223" s="10">
        <v>0.278021539688872</v>
      </c>
      <c r="E223" s="10">
        <v>0.21930008734749101</v>
      </c>
      <c r="F223" s="10">
        <v>7.8166483865547993E-3</v>
      </c>
      <c r="G223" s="10">
        <v>2.4971913556301E-2</v>
      </c>
      <c r="H223" s="10">
        <v>0</v>
      </c>
      <c r="I223" s="10">
        <v>0.20368142660088301</v>
      </c>
      <c r="J223" s="10">
        <v>0.91845365737431395</v>
      </c>
      <c r="K223" s="10">
        <v>0.19865427964415699</v>
      </c>
      <c r="L223" s="10">
        <v>0.27628347006743598</v>
      </c>
    </row>
    <row r="224" spans="1:12" x14ac:dyDescent="0.25">
      <c r="A224" s="4" t="s">
        <v>1348</v>
      </c>
      <c r="B224" s="10">
        <v>6.1999611581614999E-3</v>
      </c>
      <c r="C224" s="10">
        <v>1.3292286300080501E-2</v>
      </c>
      <c r="D224" s="10">
        <v>0.41184971098265899</v>
      </c>
      <c r="E224" s="10">
        <v>0.28057464624718698</v>
      </c>
      <c r="F224" s="10">
        <v>3.0778226627645199E-2</v>
      </c>
      <c r="G224" s="10">
        <v>2.5151847020918099E-2</v>
      </c>
      <c r="H224" s="10">
        <v>0.21573080099091599</v>
      </c>
      <c r="I224" s="10">
        <v>0.21881469141479201</v>
      </c>
      <c r="J224" s="10">
        <v>0.59786329847739605</v>
      </c>
      <c r="K224" s="10">
        <v>0.22792427193512799</v>
      </c>
      <c r="L224" s="10">
        <v>0.13194351754990799</v>
      </c>
    </row>
    <row r="225" spans="1:12" x14ac:dyDescent="0.25">
      <c r="A225" s="4" t="s">
        <v>1351</v>
      </c>
      <c r="B225" s="10">
        <v>6.1137637688745998E-3</v>
      </c>
      <c r="C225" s="10">
        <v>1.3292286300080501E-2</v>
      </c>
      <c r="D225" s="10">
        <v>1.2615384615384599</v>
      </c>
      <c r="E225" s="10">
        <v>0.28057464624718698</v>
      </c>
      <c r="F225" s="10">
        <v>3.2536873176916302E-2</v>
      </c>
      <c r="G225" s="10">
        <v>2.5151847020918099E-2</v>
      </c>
      <c r="H225" s="10">
        <v>8.8307692307692198E-2</v>
      </c>
      <c r="I225" s="10">
        <v>0.21881469141479201</v>
      </c>
      <c r="J225" s="10">
        <v>0.59202771418437705</v>
      </c>
      <c r="K225" s="10">
        <v>0.22792427193512799</v>
      </c>
      <c r="L225" s="10">
        <v>0.13194351754990799</v>
      </c>
    </row>
    <row r="226" spans="1:12" x14ac:dyDescent="0.25">
      <c r="A226" s="4" t="s">
        <v>1359</v>
      </c>
      <c r="B226" s="10">
        <v>3.7594077722081002E-3</v>
      </c>
      <c r="C226" s="10">
        <v>1.3292286300080501E-2</v>
      </c>
      <c r="D226" s="10">
        <v>0.55241935483870896</v>
      </c>
      <c r="E226" s="10">
        <v>0.28057464624718698</v>
      </c>
      <c r="F226" s="10">
        <v>1.7378996659374799E-2</v>
      </c>
      <c r="G226" s="10">
        <v>2.5151847020918099E-2</v>
      </c>
      <c r="H226" s="10">
        <v>0.19948476702508899</v>
      </c>
      <c r="I226" s="10">
        <v>0.21881469141479201</v>
      </c>
      <c r="J226" s="10">
        <v>0.68350907902081903</v>
      </c>
      <c r="K226" s="10">
        <v>0.22792427193512799</v>
      </c>
      <c r="L226" s="10">
        <v>0.13194351754990799</v>
      </c>
    </row>
    <row r="227" spans="1:12" x14ac:dyDescent="0.25">
      <c r="A227" s="4" t="s">
        <v>1362</v>
      </c>
      <c r="B227" s="10">
        <v>5.1191194644421003E-3</v>
      </c>
      <c r="C227" s="10">
        <v>1.3292286300080501E-2</v>
      </c>
      <c r="D227" s="10">
        <v>0.28692380056444</v>
      </c>
      <c r="E227" s="10">
        <v>0.28057464624718698</v>
      </c>
      <c r="F227" s="10">
        <v>2.8741678770850598E-2</v>
      </c>
      <c r="G227" s="10">
        <v>2.5151847020918099E-2</v>
      </c>
      <c r="H227" s="10">
        <v>0.14346190028222</v>
      </c>
      <c r="I227" s="10">
        <v>0.21881469141479201</v>
      </c>
      <c r="J227" s="10">
        <v>0.63188775758222404</v>
      </c>
      <c r="K227" s="10">
        <v>0.22792427193512799</v>
      </c>
      <c r="L227" s="10">
        <v>0.13194351754990799</v>
      </c>
    </row>
    <row r="228" spans="1:12" x14ac:dyDescent="0.25">
      <c r="A228" s="4" t="s">
        <v>1368</v>
      </c>
      <c r="B228" s="10">
        <v>1.0216983755429501E-2</v>
      </c>
      <c r="C228" s="10">
        <v>1.3292286300080501E-2</v>
      </c>
      <c r="D228" s="10">
        <v>0.796875000000001</v>
      </c>
      <c r="E228" s="10">
        <v>0.28057464624718698</v>
      </c>
      <c r="F228" s="10">
        <v>2.2361394365628499E-2</v>
      </c>
      <c r="G228" s="10">
        <v>2.5151847020918099E-2</v>
      </c>
      <c r="H228" s="10">
        <v>0.102163461538461</v>
      </c>
      <c r="I228" s="10">
        <v>0.21881469141479201</v>
      </c>
      <c r="J228" s="10">
        <v>0.57545869707775499</v>
      </c>
      <c r="K228" s="10">
        <v>0.22792427193512799</v>
      </c>
      <c r="L228" s="10">
        <v>0.13194351754990799</v>
      </c>
    </row>
    <row r="229" spans="1:12" x14ac:dyDescent="0.25">
      <c r="A229" s="4" t="s">
        <v>1373</v>
      </c>
      <c r="B229" s="10">
        <v>1.5839326913189E-3</v>
      </c>
      <c r="C229" s="10">
        <v>1.30594460317536E-2</v>
      </c>
      <c r="D229" s="10">
        <v>0.30473988439306099</v>
      </c>
      <c r="E229" s="10">
        <v>0.27223056513653099</v>
      </c>
      <c r="F229" s="10">
        <v>1.0289074757935701E-2</v>
      </c>
      <c r="G229" s="10">
        <v>2.9983562775175599E-2</v>
      </c>
      <c r="H229" s="10">
        <v>0.166221755123488</v>
      </c>
      <c r="I229" s="10">
        <v>0.210444388186495</v>
      </c>
      <c r="J229" s="10">
        <v>0.897531809151906</v>
      </c>
      <c r="K229" s="10">
        <v>0.345487660006919</v>
      </c>
      <c r="L229" s="10">
        <v>0.218734670488925</v>
      </c>
    </row>
    <row r="230" spans="1:12" x14ac:dyDescent="0.25">
      <c r="A230" s="4" t="s">
        <v>1381</v>
      </c>
      <c r="B230" s="10">
        <v>5.9827592118373001E-3</v>
      </c>
      <c r="C230" s="10">
        <v>1.19144053654314E-2</v>
      </c>
      <c r="D230" s="10">
        <v>0.57627118644067699</v>
      </c>
      <c r="E230" s="10">
        <v>0.27538745279448901</v>
      </c>
      <c r="F230" s="10">
        <v>2.9135960769029998E-2</v>
      </c>
      <c r="G230" s="10">
        <v>2.5681482730456898E-2</v>
      </c>
      <c r="H230" s="10">
        <v>0.144067796610169</v>
      </c>
      <c r="I230" s="10">
        <v>0.219306319710799</v>
      </c>
      <c r="J230" s="10">
        <v>0.63326476189056702</v>
      </c>
      <c r="K230" s="10">
        <v>0.246871298428428</v>
      </c>
      <c r="L230" s="10">
        <v>0.13019640073195601</v>
      </c>
    </row>
    <row r="231" spans="1:12" x14ac:dyDescent="0.25">
      <c r="A231" s="4" t="s">
        <v>1540</v>
      </c>
      <c r="B231" s="10">
        <v>4.8312676293508997E-3</v>
      </c>
      <c r="C231" s="10">
        <v>1.19144053654314E-2</v>
      </c>
      <c r="D231" s="10">
        <v>0.895578160680914</v>
      </c>
      <c r="E231" s="10">
        <v>0.27538745279448901</v>
      </c>
      <c r="F231" s="10">
        <v>2.71677232409657E-2</v>
      </c>
      <c r="G231" s="10">
        <v>2.5681482730456898E-2</v>
      </c>
      <c r="H231" s="10">
        <v>0.10921684886352601</v>
      </c>
      <c r="I231" s="10">
        <v>0.219306319710799</v>
      </c>
      <c r="J231" s="10">
        <v>0.92134831460674105</v>
      </c>
      <c r="K231" s="10">
        <v>0.246871298428428</v>
      </c>
      <c r="L231" s="10">
        <v>0.13019640073195601</v>
      </c>
    </row>
    <row r="232" spans="1:12" x14ac:dyDescent="0.25">
      <c r="A232" s="4" t="s">
        <v>1389</v>
      </c>
      <c r="B232" s="10">
        <v>3.9998705945234001E-3</v>
      </c>
      <c r="C232" s="10">
        <v>8.3877778683326704E-3</v>
      </c>
      <c r="D232" s="10">
        <v>1.29228203906621</v>
      </c>
      <c r="E232" s="10">
        <v>0.40122096131488</v>
      </c>
      <c r="F232" s="10">
        <v>9.5574593713097997E-3</v>
      </c>
      <c r="G232" s="10">
        <v>1.5500491534129201E-2</v>
      </c>
      <c r="H232" s="10">
        <v>1.72304271875495E-2</v>
      </c>
      <c r="I232" s="10">
        <v>0.284491020239864</v>
      </c>
      <c r="J232" s="10">
        <v>0.96775145987795996</v>
      </c>
      <c r="K232" s="10">
        <v>0.52958375893519305</v>
      </c>
      <c r="L232" s="10">
        <v>0.17346964387876801</v>
      </c>
    </row>
    <row r="233" spans="1:12" x14ac:dyDescent="0.25">
      <c r="A233" s="4" t="s">
        <v>1394</v>
      </c>
      <c r="B233" s="10">
        <v>1.0527509500583E-2</v>
      </c>
      <c r="C233" s="10">
        <v>1.2180833221366099E-2</v>
      </c>
      <c r="D233" s="10">
        <v>0.64561616161616198</v>
      </c>
      <c r="E233" s="10">
        <v>0.26364967754795898</v>
      </c>
      <c r="F233" s="10">
        <v>3.4496929897135799E-2</v>
      </c>
      <c r="G233" s="10">
        <v>2.5396284833380599E-2</v>
      </c>
      <c r="H233" s="10">
        <v>0.186150197628458</v>
      </c>
      <c r="I233" s="10">
        <v>0.214768122018652</v>
      </c>
      <c r="J233" s="10">
        <v>0.63320369496504803</v>
      </c>
      <c r="K233" s="10">
        <v>0.23890389138651699</v>
      </c>
      <c r="L233" s="10">
        <v>0.126517727429456</v>
      </c>
    </row>
    <row r="234" spans="1:12" x14ac:dyDescent="0.25">
      <c r="A234" s="4" t="s">
        <v>1398</v>
      </c>
      <c r="B234" s="10">
        <v>7.2064144806291003E-3</v>
      </c>
      <c r="C234" s="10">
        <v>1.2180833221366099E-2</v>
      </c>
      <c r="D234" s="10">
        <v>0.27620967741935398</v>
      </c>
      <c r="E234" s="10">
        <v>0.26364967754795898</v>
      </c>
      <c r="F234" s="10">
        <v>1.7378996659374799E-2</v>
      </c>
      <c r="G234" s="10">
        <v>2.5396284833380599E-2</v>
      </c>
      <c r="H234" s="10">
        <v>0.19948476702508899</v>
      </c>
      <c r="I234" s="10">
        <v>0.214768122018652</v>
      </c>
      <c r="J234" s="10">
        <v>0.63402202253098805</v>
      </c>
      <c r="K234" s="10">
        <v>0.23890389138651699</v>
      </c>
      <c r="L234" s="10">
        <v>0.126517727429456</v>
      </c>
    </row>
    <row r="235" spans="1:12" x14ac:dyDescent="0.25">
      <c r="A235" s="4" t="s">
        <v>1399</v>
      </c>
      <c r="B235" s="10">
        <v>1.2007196008423201E-2</v>
      </c>
      <c r="C235" s="10">
        <v>1.2180833221366099E-2</v>
      </c>
      <c r="D235" s="10">
        <v>0.32955834365784198</v>
      </c>
      <c r="E235" s="10">
        <v>0.26364967754795898</v>
      </c>
      <c r="F235" s="10">
        <v>3.6551782168812601E-2</v>
      </c>
      <c r="G235" s="10">
        <v>2.5396284833380599E-2</v>
      </c>
      <c r="H235" s="10">
        <v>0.26327499258380199</v>
      </c>
      <c r="I235" s="10">
        <v>0.214768122018652</v>
      </c>
      <c r="J235" s="10">
        <v>0.63329865517195605</v>
      </c>
      <c r="K235" s="10">
        <v>0.23890389138651699</v>
      </c>
      <c r="L235" s="10">
        <v>0.126517727429456</v>
      </c>
    </row>
    <row r="236" spans="1:12" x14ac:dyDescent="0.25">
      <c r="A236" s="4" t="s">
        <v>1404</v>
      </c>
      <c r="B236" s="10">
        <v>7.9713581750789006E-3</v>
      </c>
      <c r="C236" s="10">
        <v>1.2180833221366099E-2</v>
      </c>
      <c r="D236" s="10">
        <v>0.354746520874752</v>
      </c>
      <c r="E236" s="10">
        <v>0.26364967754795898</v>
      </c>
      <c r="F236" s="10">
        <v>3.0943070779795901E-2</v>
      </c>
      <c r="G236" s="10">
        <v>2.5396284833380599E-2</v>
      </c>
      <c r="H236" s="10">
        <v>0.13887948902330699</v>
      </c>
      <c r="I236" s="10">
        <v>0.214768122018652</v>
      </c>
      <c r="J236" s="10">
        <v>0.60872258393988399</v>
      </c>
      <c r="K236" s="10">
        <v>0.23890389138651699</v>
      </c>
      <c r="L236" s="10">
        <v>0.126517727429456</v>
      </c>
    </row>
    <row r="237" spans="1:12" x14ac:dyDescent="0.25">
      <c r="A237" s="4" t="s">
        <v>1541</v>
      </c>
      <c r="B237" s="10">
        <v>6.8223795051094004E-3</v>
      </c>
      <c r="C237" s="10">
        <v>1.2180833221366099E-2</v>
      </c>
      <c r="D237" s="10">
        <v>0.32352941176470501</v>
      </c>
      <c r="E237" s="10">
        <v>0.26364967754795898</v>
      </c>
      <c r="F237" s="10">
        <v>1.7162020101487201E-2</v>
      </c>
      <c r="G237" s="10">
        <v>2.5396284833380599E-2</v>
      </c>
      <c r="H237" s="10">
        <v>0.129411764705882</v>
      </c>
      <c r="I237" s="10">
        <v>0.214768122018652</v>
      </c>
      <c r="J237" s="10">
        <v>0.62484379169304305</v>
      </c>
      <c r="K237" s="10">
        <v>0.23890389138651699</v>
      </c>
      <c r="L237" s="10">
        <v>0.126517727429456</v>
      </c>
    </row>
    <row r="238" spans="1:12" x14ac:dyDescent="0.25">
      <c r="A238" s="4" t="s">
        <v>1412</v>
      </c>
      <c r="B238" s="10">
        <v>1.0435900738867E-2</v>
      </c>
      <c r="C238" s="10">
        <v>2.3045526759523899E-2</v>
      </c>
      <c r="D238" s="10">
        <v>0.26465927099841402</v>
      </c>
      <c r="E238" s="10">
        <v>0.23336576837157699</v>
      </c>
      <c r="F238" s="10">
        <v>3.8052543839340702E-2</v>
      </c>
      <c r="G238" s="10">
        <v>3.9162348825529297E-2</v>
      </c>
      <c r="H238" s="10">
        <v>0.20649239825151</v>
      </c>
      <c r="I238" s="10">
        <v>0.17349327545711499</v>
      </c>
      <c r="J238" s="10">
        <v>0.426421410479561</v>
      </c>
      <c r="K238" s="10">
        <v>0.118552096767123</v>
      </c>
      <c r="L238" s="10">
        <v>6.9891185417300203E-2</v>
      </c>
    </row>
    <row r="239" spans="1:12" x14ac:dyDescent="0.25">
      <c r="A239" s="4" t="s">
        <v>1422</v>
      </c>
      <c r="B239" s="10">
        <v>7.8662838323049003E-3</v>
      </c>
      <c r="C239" s="10">
        <v>2.3045526759523899E-2</v>
      </c>
      <c r="D239" s="10">
        <v>0.30927253937932597</v>
      </c>
      <c r="E239" s="10">
        <v>0.23336576837157699</v>
      </c>
      <c r="F239" s="10">
        <v>1.8699709382880601E-2</v>
      </c>
      <c r="G239" s="10">
        <v>3.9162348825529297E-2</v>
      </c>
      <c r="H239" s="10">
        <v>9.4499942588127397E-2</v>
      </c>
      <c r="I239" s="10">
        <v>0.17349327545711499</v>
      </c>
      <c r="J239" s="10">
        <v>0.45592850617452402</v>
      </c>
      <c r="K239" s="10">
        <v>0.118552096767123</v>
      </c>
      <c r="L239" s="10">
        <v>6.9891185417300203E-2</v>
      </c>
    </row>
    <row r="240" spans="1:12" x14ac:dyDescent="0.25">
      <c r="A240" s="4" t="s">
        <v>1430</v>
      </c>
      <c r="B240" s="10">
        <v>8.9675346199347E-3</v>
      </c>
      <c r="C240" s="10">
        <v>2.3045526759523899E-2</v>
      </c>
      <c r="D240" s="10">
        <v>0.297841726618705</v>
      </c>
      <c r="E240" s="10">
        <v>0.23336576837157699</v>
      </c>
      <c r="F240" s="10">
        <v>1.96696874303341E-2</v>
      </c>
      <c r="G240" s="10">
        <v>3.9162348825529297E-2</v>
      </c>
      <c r="H240" s="10">
        <v>5.6158709396119499E-2</v>
      </c>
      <c r="I240" s="10">
        <v>0.17349327545711499</v>
      </c>
      <c r="J240" s="10">
        <v>0.30374640386371599</v>
      </c>
      <c r="K240" s="10">
        <v>0.118552096767123</v>
      </c>
      <c r="L240" s="10">
        <v>6.9891185417300203E-2</v>
      </c>
    </row>
    <row r="241" spans="1:12" x14ac:dyDescent="0.25">
      <c r="A241" s="4" t="s">
        <v>1434</v>
      </c>
      <c r="B241" s="10">
        <v>8.7124987980784999E-3</v>
      </c>
      <c r="C241" s="10">
        <v>2.3045526759523899E-2</v>
      </c>
      <c r="D241" s="10">
        <v>0.43880699348646002</v>
      </c>
      <c r="E241" s="10">
        <v>0.23336576837157699</v>
      </c>
      <c r="F241" s="10">
        <v>1.9189088480867901E-2</v>
      </c>
      <c r="G241" s="10">
        <v>3.9162348825529297E-2</v>
      </c>
      <c r="H241" s="10">
        <v>0.23095104920340001</v>
      </c>
      <c r="I241" s="10">
        <v>0.17349327545711499</v>
      </c>
      <c r="J241" s="10">
        <v>0.36882765285232999</v>
      </c>
      <c r="K241" s="10">
        <v>0.118552096767123</v>
      </c>
      <c r="L241" s="10">
        <v>6.9891185417300203E-2</v>
      </c>
    </row>
    <row r="242" spans="1:12" x14ac:dyDescent="0.25">
      <c r="A242" s="4" t="s">
        <v>1438</v>
      </c>
      <c r="B242" s="10">
        <v>8.9505702673555003E-3</v>
      </c>
      <c r="C242" s="10">
        <v>2.3045526759523899E-2</v>
      </c>
      <c r="D242" s="10">
        <v>0.62839248434238104</v>
      </c>
      <c r="E242" s="10">
        <v>0.23336576837157699</v>
      </c>
      <c r="F242" s="10">
        <v>2.0644733886756798E-2</v>
      </c>
      <c r="G242" s="10">
        <v>3.9162348825529297E-2</v>
      </c>
      <c r="H242" s="10">
        <v>0.20801958102368401</v>
      </c>
      <c r="I242" s="10">
        <v>0.17349327545711499</v>
      </c>
      <c r="J242" s="10">
        <v>0.30099714847575498</v>
      </c>
      <c r="K242" s="10">
        <v>0.118552096767123</v>
      </c>
      <c r="L242" s="10">
        <v>6.9891185417300203E-2</v>
      </c>
    </row>
    <row r="243" spans="1:12" x14ac:dyDescent="0.25">
      <c r="A243" s="4" t="s">
        <v>1444</v>
      </c>
      <c r="B243" s="10">
        <v>1.0990761616379701E-2</v>
      </c>
      <c r="C243" s="10">
        <v>2.3045526759523899E-2</v>
      </c>
      <c r="D243" s="10">
        <v>0.736363636363636</v>
      </c>
      <c r="E243" s="10">
        <v>0.23336576837157699</v>
      </c>
      <c r="F243" s="10">
        <v>3.4093097860110499E-2</v>
      </c>
      <c r="G243" s="10">
        <v>3.9162348825529297E-2</v>
      </c>
      <c r="H243" s="10">
        <v>0.27129186602870797</v>
      </c>
      <c r="I243" s="10">
        <v>0.17349327545711499</v>
      </c>
      <c r="J243" s="10">
        <v>0.40892295253380301</v>
      </c>
      <c r="K243" s="10">
        <v>0.118552096767123</v>
      </c>
      <c r="L243" s="10">
        <v>6.9891185417300203E-2</v>
      </c>
    </row>
    <row r="244" spans="1:12" x14ac:dyDescent="0.25">
      <c r="A244" s="4" t="s">
        <v>1448</v>
      </c>
      <c r="B244" s="10">
        <v>1.08529493677244E-2</v>
      </c>
      <c r="C244" s="10">
        <v>1.7769104300284999E-2</v>
      </c>
      <c r="D244" s="10">
        <v>0.29949804796430601</v>
      </c>
      <c r="E244" s="10">
        <v>0.266217409935746</v>
      </c>
      <c r="F244" s="10">
        <v>1.9358542825964099E-2</v>
      </c>
      <c r="G244" s="10">
        <v>3.5206981309452101E-2</v>
      </c>
      <c r="H244" s="10">
        <v>0.24022239263803699</v>
      </c>
      <c r="I244" s="10">
        <v>0.21320175688804199</v>
      </c>
      <c r="J244" s="10">
        <v>0.58907189268743698</v>
      </c>
      <c r="K244" s="10">
        <v>0.19045313759461499</v>
      </c>
      <c r="L244" s="10">
        <v>0.15204368642423499</v>
      </c>
    </row>
    <row r="245" spans="1:12" x14ac:dyDescent="0.25">
      <c r="A245" s="4" t="s">
        <v>1452</v>
      </c>
      <c r="B245" s="10">
        <v>7.8544742447413003E-3</v>
      </c>
      <c r="C245" s="10">
        <v>1.7769104300284999E-2</v>
      </c>
      <c r="D245" s="10">
        <v>1.34339622641509</v>
      </c>
      <c r="E245" s="10">
        <v>0.266217409935746</v>
      </c>
      <c r="F245" s="10">
        <v>2.1163631089126E-2</v>
      </c>
      <c r="G245" s="10">
        <v>3.5206981309452101E-2</v>
      </c>
      <c r="H245" s="10">
        <v>8.9559748427672795E-2</v>
      </c>
      <c r="I245" s="10">
        <v>0.21320175688804199</v>
      </c>
      <c r="J245" s="10">
        <v>0.74008304436411498</v>
      </c>
      <c r="K245" s="10">
        <v>0.19045313759461499</v>
      </c>
      <c r="L245" s="10">
        <v>0.15204368642423499</v>
      </c>
    </row>
    <row r="246" spans="1:12" x14ac:dyDescent="0.25">
      <c r="A246" s="4" t="s">
        <v>1542</v>
      </c>
      <c r="B246" s="10">
        <v>7.7459220345138004E-3</v>
      </c>
      <c r="C246" s="10">
        <v>1.7769104300284999E-2</v>
      </c>
      <c r="D246" s="10">
        <v>0.26791089704996901</v>
      </c>
      <c r="E246" s="10">
        <v>0.266217409935746</v>
      </c>
      <c r="F246" s="10">
        <v>1.2665313609102899E-2</v>
      </c>
      <c r="G246" s="10">
        <v>3.5206981309452101E-2</v>
      </c>
      <c r="H246" s="10">
        <v>0.16372332597498099</v>
      </c>
      <c r="I246" s="10">
        <v>0.21320175688804199</v>
      </c>
      <c r="J246" s="10">
        <v>0.61083957242715703</v>
      </c>
      <c r="K246" s="10">
        <v>0.19045313759461499</v>
      </c>
      <c r="L246" s="10">
        <v>0.15204368642423499</v>
      </c>
    </row>
    <row r="247" spans="1:12" x14ac:dyDescent="0.25">
      <c r="A247" s="4" t="s">
        <v>1457</v>
      </c>
      <c r="B247" s="10">
        <v>1.41606833975194E-2</v>
      </c>
      <c r="C247" s="10">
        <v>1.7769104300284999E-2</v>
      </c>
      <c r="D247" s="10">
        <v>0.309865205950272</v>
      </c>
      <c r="E247" s="10">
        <v>0.266217409935746</v>
      </c>
      <c r="F247" s="10">
        <v>2.24338817394386E-2</v>
      </c>
      <c r="G247" s="10">
        <v>3.5206981309452101E-2</v>
      </c>
      <c r="H247" s="10">
        <v>0.207167023406753</v>
      </c>
      <c r="I247" s="10">
        <v>0.21320175688804199</v>
      </c>
      <c r="J247" s="10">
        <v>0.59685957501818299</v>
      </c>
      <c r="K247" s="10">
        <v>0.19045313759461499</v>
      </c>
      <c r="L247" s="10">
        <v>0.15204368642423499</v>
      </c>
    </row>
    <row r="248" spans="1:12" x14ac:dyDescent="0.25">
      <c r="A248" s="4" t="s">
        <v>1458</v>
      </c>
      <c r="B248" s="10">
        <v>8.1734339217967994E-3</v>
      </c>
      <c r="C248" s="10">
        <v>1.7769104300284999E-2</v>
      </c>
      <c r="D248" s="10">
        <v>0.31180811808118097</v>
      </c>
      <c r="E248" s="10">
        <v>0.266217409935746</v>
      </c>
      <c r="F248" s="10">
        <v>2.11462385952472E-2</v>
      </c>
      <c r="G248" s="10">
        <v>3.5206981309452101E-2</v>
      </c>
      <c r="H248" s="10">
        <v>0.26726410121244099</v>
      </c>
      <c r="I248" s="10">
        <v>0.21320175688804199</v>
      </c>
      <c r="J248" s="10">
        <v>0.61411359918982</v>
      </c>
      <c r="K248" s="10">
        <v>0.19045313759461499</v>
      </c>
      <c r="L248" s="10">
        <v>0.15204368642423499</v>
      </c>
    </row>
    <row r="249" spans="1:12" x14ac:dyDescent="0.25">
      <c r="A249" s="4" t="s">
        <v>1543</v>
      </c>
      <c r="B249" s="10">
        <v>1.3368064064090499E-2</v>
      </c>
      <c r="C249" s="10">
        <v>1.7769104300284999E-2</v>
      </c>
      <c r="D249" s="10">
        <v>1.0697674418604599</v>
      </c>
      <c r="E249" s="10">
        <v>0.266217409935746</v>
      </c>
      <c r="F249" s="10">
        <v>2.3967313901179201E-2</v>
      </c>
      <c r="G249" s="10">
        <v>3.5206981309452101E-2</v>
      </c>
      <c r="H249" s="10">
        <v>0.183388704318936</v>
      </c>
      <c r="I249" s="10">
        <v>0.21320175688804199</v>
      </c>
      <c r="J249" s="10">
        <v>0.80505154307420901</v>
      </c>
      <c r="K249" s="10">
        <v>0.19045313759461499</v>
      </c>
      <c r="L249" s="10">
        <v>0.15204368642423499</v>
      </c>
    </row>
    <row r="250" spans="1:12" x14ac:dyDescent="0.25">
      <c r="A250" s="4" t="s">
        <v>1544</v>
      </c>
      <c r="B250" s="10">
        <v>6.0599471878084003E-3</v>
      </c>
      <c r="C250" s="10">
        <v>1.7769104300284999E-2</v>
      </c>
      <c r="D250" s="10">
        <v>0.41972477064220098</v>
      </c>
      <c r="E250" s="10">
        <v>0.266217409935746</v>
      </c>
      <c r="F250" s="10">
        <v>2.71971496817183E-2</v>
      </c>
      <c r="G250" s="10">
        <v>3.5206981309452101E-2</v>
      </c>
      <c r="H250" s="10">
        <v>0.215243472124205</v>
      </c>
      <c r="I250" s="10">
        <v>0.21320175688804199</v>
      </c>
      <c r="J250" s="10">
        <v>0.84375903141464204</v>
      </c>
      <c r="K250" s="10">
        <v>0.19045313759461499</v>
      </c>
      <c r="L250" s="10">
        <v>0.15204368642423499</v>
      </c>
    </row>
    <row r="251" spans="1:12" x14ac:dyDescent="0.25">
      <c r="A251" s="4" t="s">
        <v>1461</v>
      </c>
      <c r="B251" s="10">
        <v>9.4368871377438993E-3</v>
      </c>
      <c r="C251" s="10">
        <v>1.7769104300284999E-2</v>
      </c>
      <c r="D251" s="10">
        <v>1.5363128491620099</v>
      </c>
      <c r="E251" s="10">
        <v>0.266217409935746</v>
      </c>
      <c r="F251" s="10">
        <v>2.29428278580876E-2</v>
      </c>
      <c r="G251" s="10">
        <v>3.5206981309452101E-2</v>
      </c>
      <c r="H251" s="10">
        <v>0.30726256983240202</v>
      </c>
      <c r="I251" s="10">
        <v>0.21320175688804199</v>
      </c>
      <c r="J251" s="10">
        <v>0.83571114526155998</v>
      </c>
      <c r="K251" s="10">
        <v>0.19045313759461499</v>
      </c>
      <c r="L251" s="10">
        <v>0.15204368642423499</v>
      </c>
    </row>
    <row r="252" spans="1:12" x14ac:dyDescent="0.25">
      <c r="A252" s="4" t="s">
        <v>1464</v>
      </c>
      <c r="B252" s="10">
        <v>3.8297028049056E-3</v>
      </c>
      <c r="C252" s="10">
        <v>1.7769104300284999E-2</v>
      </c>
      <c r="D252" s="10">
        <v>0.58710005078720096</v>
      </c>
      <c r="E252" s="10">
        <v>0.266217409935746</v>
      </c>
      <c r="F252" s="10">
        <v>2.0527391335156901E-2</v>
      </c>
      <c r="G252" s="10">
        <v>3.5206981309452101E-2</v>
      </c>
      <c r="H252" s="10">
        <v>0.16438801422041599</v>
      </c>
      <c r="I252" s="10">
        <v>0.21320175688804199</v>
      </c>
      <c r="J252" s="10">
        <v>0.73179782626296197</v>
      </c>
      <c r="K252" s="10">
        <v>0.19045313759461499</v>
      </c>
      <c r="L252" s="10">
        <v>0.15204368642423499</v>
      </c>
    </row>
    <row r="253" spans="1:12" x14ac:dyDescent="0.25">
      <c r="A253" s="4" t="s">
        <v>1469</v>
      </c>
      <c r="B253" s="10">
        <v>1.0004818748316E-2</v>
      </c>
      <c r="C253" s="10">
        <v>1.7769104300284999E-2</v>
      </c>
      <c r="D253" s="10">
        <v>0.27885540237255502</v>
      </c>
      <c r="E253" s="10">
        <v>0.266217409935746</v>
      </c>
      <c r="F253" s="10">
        <v>1.10038435549523E-2</v>
      </c>
      <c r="G253" s="10">
        <v>3.5206981309452101E-2</v>
      </c>
      <c r="H253" s="10">
        <v>0.21246125895051801</v>
      </c>
      <c r="I253" s="10">
        <v>0.21320175688804199</v>
      </c>
      <c r="J253" s="10">
        <v>0.76837441962420205</v>
      </c>
      <c r="K253" s="10">
        <v>0.19045313759461499</v>
      </c>
      <c r="L253" s="10">
        <v>0.15204368642423499</v>
      </c>
    </row>
    <row r="254" spans="1:12" x14ac:dyDescent="0.25">
      <c r="A254" s="4" t="s">
        <v>1475</v>
      </c>
      <c r="B254" s="10">
        <v>4.8712562783924003E-3</v>
      </c>
      <c r="C254" s="10">
        <v>1.7769104300284999E-2</v>
      </c>
      <c r="D254" s="10">
        <v>0.83818107333060499</v>
      </c>
      <c r="E254" s="10">
        <v>0.266217409935746</v>
      </c>
      <c r="F254" s="10">
        <v>1.5878651505229099E-2</v>
      </c>
      <c r="G254" s="10">
        <v>3.5206981309452101E-2</v>
      </c>
      <c r="H254" s="10">
        <v>0.15239655878738201</v>
      </c>
      <c r="I254" s="10">
        <v>0.21320175688804199</v>
      </c>
      <c r="J254" s="10">
        <v>0.67939509430818201</v>
      </c>
      <c r="K254" s="10">
        <v>0.19045313759461499</v>
      </c>
      <c r="L254" s="10">
        <v>0.15204368642423499</v>
      </c>
    </row>
    <row r="255" spans="1:12" x14ac:dyDescent="0.25">
      <c r="A255" s="4" t="s">
        <v>1479</v>
      </c>
      <c r="B255" s="10">
        <v>1.0609988672324801E-2</v>
      </c>
      <c r="C255" s="10">
        <v>1.7769104300284999E-2</v>
      </c>
      <c r="D255" s="10">
        <v>0.56264236902050102</v>
      </c>
      <c r="E255" s="10">
        <v>0.266217409935746</v>
      </c>
      <c r="F255" s="10">
        <v>3.7154551814584102E-2</v>
      </c>
      <c r="G255" s="10">
        <v>3.5206981309452101E-2</v>
      </c>
      <c r="H255" s="10">
        <v>0.28132118451025001</v>
      </c>
      <c r="I255" s="10">
        <v>0.21320175688804199</v>
      </c>
      <c r="J255" s="10">
        <v>0.60279496495556895</v>
      </c>
      <c r="K255" s="10">
        <v>0.19045313759461499</v>
      </c>
      <c r="L255" s="10">
        <v>0.15204368642423499</v>
      </c>
    </row>
    <row r="256" spans="1:12" x14ac:dyDescent="0.25">
      <c r="A256" s="4" t="s">
        <v>1484</v>
      </c>
      <c r="B256" s="10">
        <v>5.4874396674538996E-3</v>
      </c>
      <c r="C256" s="10">
        <v>1.7769104300284999E-2</v>
      </c>
      <c r="D256" s="10">
        <v>0.378103837471784</v>
      </c>
      <c r="E256" s="10">
        <v>0.266217409935746</v>
      </c>
      <c r="F256" s="10">
        <v>2.2229738566126998E-2</v>
      </c>
      <c r="G256" s="10">
        <v>3.5206981309452101E-2</v>
      </c>
      <c r="H256" s="10">
        <v>8.0552556678771398E-2</v>
      </c>
      <c r="I256" s="10">
        <v>0.21320175688804199</v>
      </c>
      <c r="J256" s="10">
        <v>0.84357792884377003</v>
      </c>
      <c r="K256" s="10">
        <v>0.19045313759461499</v>
      </c>
      <c r="L256" s="10">
        <v>0.15204368642423499</v>
      </c>
    </row>
    <row r="257" spans="1:12" x14ac:dyDescent="0.25">
      <c r="A257" s="4" t="s">
        <v>1545</v>
      </c>
      <c r="B257" s="10">
        <v>1.7183187371449998E-2</v>
      </c>
      <c r="C257" s="10">
        <v>1.7769104300284999E-2</v>
      </c>
      <c r="D257" s="10">
        <v>1.2154779969650999</v>
      </c>
      <c r="E257" s="10">
        <v>0.266217409935746</v>
      </c>
      <c r="F257" s="10">
        <v>2.37725913095817E-2</v>
      </c>
      <c r="G257" s="10">
        <v>3.5206981309452101E-2</v>
      </c>
      <c r="H257" s="10">
        <v>0.32412746585736002</v>
      </c>
      <c r="I257" s="10">
        <v>0.21320175688804199</v>
      </c>
      <c r="J257" s="10">
        <v>0.58549033904484105</v>
      </c>
      <c r="K257" s="10">
        <v>0.19045313759461499</v>
      </c>
      <c r="L257" s="10">
        <v>0.15204368642423499</v>
      </c>
    </row>
    <row r="258" spans="1:12" x14ac:dyDescent="0.25">
      <c r="A258" s="4" t="s">
        <v>1485</v>
      </c>
      <c r="B258" s="10">
        <v>5.1867217715637999E-3</v>
      </c>
      <c r="C258" s="10">
        <v>1.7769104300284999E-2</v>
      </c>
      <c r="D258" s="10">
        <v>0.290783637259734</v>
      </c>
      <c r="E258" s="10">
        <v>0.266217409935746</v>
      </c>
      <c r="F258" s="10">
        <v>2.5597122536130099E-2</v>
      </c>
      <c r="G258" s="10">
        <v>3.5206981309452101E-2</v>
      </c>
      <c r="H258" s="10">
        <v>0.19051341751499801</v>
      </c>
      <c r="I258" s="10">
        <v>0.21320175688804199</v>
      </c>
      <c r="J258" s="10">
        <v>0.63089019211455299</v>
      </c>
      <c r="K258" s="10">
        <v>0.19045313759461499</v>
      </c>
      <c r="L258" s="10">
        <v>0.15204368642423499</v>
      </c>
    </row>
    <row r="259" spans="1:12" x14ac:dyDescent="0.25">
      <c r="A259" s="4" t="s">
        <v>1486</v>
      </c>
      <c r="B259" s="10">
        <v>2.5261641223730002E-3</v>
      </c>
      <c r="C259" s="10">
        <v>1.7769104300284999E-2</v>
      </c>
      <c r="D259" s="10">
        <v>0.57632769707072895</v>
      </c>
      <c r="E259" s="10">
        <v>0.266217409935746</v>
      </c>
      <c r="F259" s="10">
        <v>7.3862372982711E-3</v>
      </c>
      <c r="G259" s="10">
        <v>3.5206981309452101E-2</v>
      </c>
      <c r="H259" s="10">
        <v>0.26196713503214902</v>
      </c>
      <c r="I259" s="10">
        <v>0.21320175688804199</v>
      </c>
      <c r="J259" s="10">
        <v>0.73111594176765604</v>
      </c>
      <c r="K259" s="10">
        <v>0.19045313759461499</v>
      </c>
      <c r="L259" s="10">
        <v>0.15204368642423499</v>
      </c>
    </row>
    <row r="260" spans="1:12" x14ac:dyDescent="0.25">
      <c r="A260" s="4" t="s">
        <v>1490</v>
      </c>
      <c r="B260" s="10">
        <v>7.2124813457613004E-3</v>
      </c>
      <c r="C260" s="10">
        <v>1.7769104300284999E-2</v>
      </c>
      <c r="D260" s="10">
        <v>1.4395557454079499</v>
      </c>
      <c r="E260" s="10">
        <v>0.266217409935746</v>
      </c>
      <c r="F260" s="10">
        <v>1.31453591443243E-2</v>
      </c>
      <c r="G260" s="10">
        <v>3.5206981309452101E-2</v>
      </c>
      <c r="H260" s="10">
        <v>0.129560017086715</v>
      </c>
      <c r="I260" s="10">
        <v>0.21320175688804199</v>
      </c>
      <c r="J260" s="10">
        <v>0.79787709118428096</v>
      </c>
      <c r="K260" s="10">
        <v>0.19045313759461499</v>
      </c>
      <c r="L260" s="10">
        <v>0.15204368642423499</v>
      </c>
    </row>
    <row r="261" spans="1:12" x14ac:dyDescent="0.25">
      <c r="A261" s="4" t="s">
        <v>1494</v>
      </c>
      <c r="B261" s="10">
        <v>3.1488238449390001E-3</v>
      </c>
      <c r="C261" s="10">
        <v>1.7769104300284999E-2</v>
      </c>
      <c r="D261" s="10">
        <v>0.445189085686932</v>
      </c>
      <c r="E261" s="10">
        <v>0.266217409935746</v>
      </c>
      <c r="F261" s="10">
        <v>1.6513751767816599E-2</v>
      </c>
      <c r="G261" s="10">
        <v>3.5206981309452101E-2</v>
      </c>
      <c r="H261" s="10">
        <v>5.9358544758257602E-2</v>
      </c>
      <c r="I261" s="10">
        <v>0.21320175688804199</v>
      </c>
      <c r="J261" s="10">
        <v>0.57384349666236101</v>
      </c>
      <c r="K261" s="10">
        <v>0.19045313759461499</v>
      </c>
      <c r="L261" s="10">
        <v>0.15204368642423499</v>
      </c>
    </row>
    <row r="262" spans="1:12" x14ac:dyDescent="0.25">
      <c r="A262" s="4" t="s">
        <v>1500</v>
      </c>
      <c r="B262" s="10">
        <v>2.1400095687971999E-3</v>
      </c>
      <c r="C262" s="10">
        <v>1.7769104300284999E-2</v>
      </c>
      <c r="D262" s="10">
        <v>0.29604822505023398</v>
      </c>
      <c r="E262" s="10">
        <v>0.266217409935746</v>
      </c>
      <c r="F262" s="10">
        <v>1.30644989786324E-2</v>
      </c>
      <c r="G262" s="10">
        <v>3.5206981309452101E-2</v>
      </c>
      <c r="H262" s="10">
        <v>7.0487672631008094E-2</v>
      </c>
      <c r="I262" s="10">
        <v>0.21320175688804199</v>
      </c>
      <c r="J262" s="10">
        <v>0.79437024545899304</v>
      </c>
      <c r="K262" s="10">
        <v>0.19045313759461499</v>
      </c>
      <c r="L262" s="10">
        <v>0.15204368642423499</v>
      </c>
    </row>
    <row r="263" spans="1:12" x14ac:dyDescent="0.25">
      <c r="A263" s="4" t="s">
        <v>1508</v>
      </c>
      <c r="B263" s="10">
        <v>4.0195995038097999E-3</v>
      </c>
      <c r="C263" s="10">
        <v>1.7769104300284999E-2</v>
      </c>
      <c r="D263" s="10">
        <v>0.87017543859649105</v>
      </c>
      <c r="E263" s="10">
        <v>0.266217409935746</v>
      </c>
      <c r="F263" s="10">
        <v>1.26886601691985E-2</v>
      </c>
      <c r="G263" s="10">
        <v>3.5206981309452101E-2</v>
      </c>
      <c r="H263" s="10">
        <v>0.42936288088642599</v>
      </c>
      <c r="I263" s="10">
        <v>0.21320175688804199</v>
      </c>
      <c r="J263" s="10">
        <v>0.59412570260541497</v>
      </c>
      <c r="K263" s="10">
        <v>0.19045313759461499</v>
      </c>
      <c r="L263" s="10">
        <v>0.15204368642423499</v>
      </c>
    </row>
    <row r="264" spans="1:12" x14ac:dyDescent="0.25">
      <c r="J264" s="1"/>
      <c r="K264" s="1"/>
      <c r="L264" s="1"/>
    </row>
  </sheetData>
  <mergeCells count="1">
    <mergeCell ref="A1:P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227"/>
  <sheetViews>
    <sheetView tabSelected="1" topLeftCell="A181" zoomScaleNormal="100" workbookViewId="0">
      <selection activeCell="A201" sqref="A201:I203"/>
    </sheetView>
  </sheetViews>
  <sheetFormatPr defaultRowHeight="15" x14ac:dyDescent="0.25"/>
  <cols>
    <col min="1" max="1" width="18.42578125" customWidth="1"/>
    <col min="2" max="2" width="10.140625" style="1" customWidth="1"/>
    <col min="3" max="3" width="28.5703125" customWidth="1"/>
    <col min="4" max="4" width="16.7109375" customWidth="1"/>
    <col min="5" max="5" width="15.28515625" customWidth="1"/>
    <col min="6" max="6" width="9.42578125" bestFit="1" customWidth="1"/>
    <col min="7" max="7" width="9.28515625" bestFit="1" customWidth="1"/>
    <col min="25" max="25" width="35.7109375" customWidth="1"/>
    <col min="26" max="26" width="52.28515625" customWidth="1"/>
  </cols>
  <sheetData>
    <row r="1" spans="1:26" ht="38.25" customHeight="1" x14ac:dyDescent="0.25">
      <c r="A1" s="23" t="s">
        <v>1063</v>
      </c>
      <c r="B1" s="24" t="s">
        <v>773</v>
      </c>
      <c r="C1" s="24" t="s">
        <v>774</v>
      </c>
      <c r="D1" s="24" t="s">
        <v>1570</v>
      </c>
      <c r="E1" s="24" t="s">
        <v>0</v>
      </c>
      <c r="F1" s="24" t="s">
        <v>1</v>
      </c>
      <c r="G1" s="24" t="s">
        <v>1547</v>
      </c>
      <c r="H1" s="24" t="s">
        <v>1548</v>
      </c>
      <c r="I1" s="24" t="s">
        <v>2</v>
      </c>
      <c r="J1" s="25" t="s">
        <v>3</v>
      </c>
      <c r="K1" s="24" t="s">
        <v>4</v>
      </c>
      <c r="L1" s="24" t="s">
        <v>5</v>
      </c>
      <c r="M1" s="23" t="s">
        <v>6</v>
      </c>
      <c r="N1" s="24" t="s">
        <v>7</v>
      </c>
      <c r="O1" s="24" t="s">
        <v>8</v>
      </c>
      <c r="P1" s="24" t="s">
        <v>9</v>
      </c>
      <c r="Q1" s="24" t="s">
        <v>10</v>
      </c>
      <c r="R1" s="24" t="s">
        <v>11</v>
      </c>
      <c r="S1" s="24" t="s">
        <v>12</v>
      </c>
      <c r="T1" s="24" t="s">
        <v>13</v>
      </c>
      <c r="U1" s="24" t="s">
        <v>1549</v>
      </c>
      <c r="V1" s="25" t="s">
        <v>1550</v>
      </c>
      <c r="W1" s="24" t="s">
        <v>14</v>
      </c>
      <c r="X1" s="24" t="s">
        <v>15</v>
      </c>
      <c r="Y1" s="23" t="s">
        <v>1551</v>
      </c>
      <c r="Z1" s="24" t="s">
        <v>1546</v>
      </c>
    </row>
    <row r="2" spans="1:26" x14ac:dyDescent="0.25">
      <c r="A2" s="5" t="s">
        <v>1064</v>
      </c>
      <c r="B2" s="5" t="s">
        <v>1052</v>
      </c>
      <c r="C2" s="3" t="s">
        <v>1060</v>
      </c>
      <c r="D2" s="4" t="s">
        <v>817</v>
      </c>
      <c r="E2" s="4" t="s">
        <v>818</v>
      </c>
      <c r="F2" s="4">
        <v>1.6E-51</v>
      </c>
      <c r="G2" s="4">
        <v>208.8</v>
      </c>
      <c r="H2" s="4" t="s">
        <v>18</v>
      </c>
      <c r="I2" s="4" t="s">
        <v>819</v>
      </c>
      <c r="J2" s="4" t="s">
        <v>820</v>
      </c>
      <c r="K2" s="4" t="s">
        <v>262</v>
      </c>
      <c r="L2" s="4" t="s">
        <v>821</v>
      </c>
      <c r="M2" s="4"/>
      <c r="N2" s="4"/>
      <c r="O2" s="4"/>
      <c r="P2" s="4"/>
      <c r="Q2" s="4" t="s">
        <v>822</v>
      </c>
      <c r="R2" s="4"/>
      <c r="S2" s="4"/>
      <c r="T2" s="4"/>
      <c r="U2" s="4" t="s">
        <v>18</v>
      </c>
      <c r="V2" s="4" t="s">
        <v>823</v>
      </c>
      <c r="W2" s="4" t="s">
        <v>19</v>
      </c>
      <c r="X2" s="4" t="s">
        <v>36</v>
      </c>
      <c r="Y2" s="4" t="s">
        <v>824</v>
      </c>
      <c r="Z2" s="6"/>
    </row>
    <row r="3" spans="1:26" x14ac:dyDescent="0.25">
      <c r="A3" s="5" t="s">
        <v>1064</v>
      </c>
      <c r="B3" s="5" t="s">
        <v>1052</v>
      </c>
      <c r="C3" s="3" t="s">
        <v>1060</v>
      </c>
      <c r="D3" s="4" t="s">
        <v>825</v>
      </c>
      <c r="E3" s="4" t="s">
        <v>826</v>
      </c>
      <c r="F3" s="4">
        <v>1.2999999999999999E-121</v>
      </c>
      <c r="G3" s="4">
        <v>443.7</v>
      </c>
      <c r="H3" s="4" t="s">
        <v>334</v>
      </c>
      <c r="I3" s="4"/>
      <c r="J3" s="4"/>
      <c r="K3" s="4"/>
      <c r="L3" s="4" t="s">
        <v>827</v>
      </c>
      <c r="M3" s="4"/>
      <c r="N3" s="4"/>
      <c r="O3" s="4"/>
      <c r="P3" s="4"/>
      <c r="Q3" s="4" t="s">
        <v>57</v>
      </c>
      <c r="R3" s="4"/>
      <c r="S3" s="4"/>
      <c r="T3" s="4"/>
      <c r="U3" s="4" t="s">
        <v>18</v>
      </c>
      <c r="V3" s="4" t="s">
        <v>828</v>
      </c>
      <c r="W3" s="4" t="s">
        <v>19</v>
      </c>
      <c r="X3" s="4" t="s">
        <v>270</v>
      </c>
      <c r="Y3" s="4" t="s">
        <v>829</v>
      </c>
      <c r="Z3" s="6"/>
    </row>
    <row r="4" spans="1:26" x14ac:dyDescent="0.25">
      <c r="A4" s="14" t="s">
        <v>1064</v>
      </c>
      <c r="B4" s="14" t="s">
        <v>1052</v>
      </c>
      <c r="C4" s="15" t="s">
        <v>1060</v>
      </c>
      <c r="D4" s="7" t="s">
        <v>830</v>
      </c>
      <c r="E4" s="7" t="s">
        <v>831</v>
      </c>
      <c r="F4" s="7">
        <v>3.9999999999999997E-39</v>
      </c>
      <c r="G4" s="7">
        <v>167.2</v>
      </c>
      <c r="H4" s="7" t="s">
        <v>18</v>
      </c>
      <c r="I4" s="7"/>
      <c r="J4" s="7"/>
      <c r="K4" s="7"/>
      <c r="L4" s="7" t="s">
        <v>832</v>
      </c>
      <c r="M4" s="7"/>
      <c r="N4" s="7"/>
      <c r="O4" s="7"/>
      <c r="P4" s="7"/>
      <c r="Q4" s="7" t="s">
        <v>17</v>
      </c>
      <c r="R4" s="7" t="s">
        <v>833</v>
      </c>
      <c r="S4" s="7"/>
      <c r="T4" s="7"/>
      <c r="U4" s="7" t="s">
        <v>18</v>
      </c>
      <c r="V4" s="7" t="s">
        <v>834</v>
      </c>
      <c r="W4" s="7" t="s">
        <v>19</v>
      </c>
      <c r="X4" s="7" t="s">
        <v>50</v>
      </c>
      <c r="Y4" s="13" t="s">
        <v>835</v>
      </c>
      <c r="Z4" s="13" t="s">
        <v>1553</v>
      </c>
    </row>
    <row r="5" spans="1:26" x14ac:dyDescent="0.25">
      <c r="A5" s="5" t="s">
        <v>1064</v>
      </c>
      <c r="B5" s="5" t="s">
        <v>1053</v>
      </c>
      <c r="C5" s="3" t="s">
        <v>81</v>
      </c>
      <c r="D5" s="4" t="s">
        <v>836</v>
      </c>
      <c r="E5" s="4" t="s">
        <v>837</v>
      </c>
      <c r="F5" s="4">
        <v>3E-246</v>
      </c>
      <c r="G5" s="4">
        <v>858.6</v>
      </c>
      <c r="H5" s="4" t="s">
        <v>838</v>
      </c>
      <c r="I5" s="4"/>
      <c r="J5" s="4"/>
      <c r="K5" s="4"/>
      <c r="L5" s="4"/>
      <c r="M5" s="4"/>
      <c r="N5" s="4"/>
      <c r="O5" s="4"/>
      <c r="P5" s="4"/>
      <c r="Q5" s="4"/>
      <c r="R5" s="4"/>
      <c r="S5" s="4"/>
      <c r="T5" s="4"/>
      <c r="U5" s="4" t="s">
        <v>18</v>
      </c>
      <c r="V5" s="4" t="s">
        <v>839</v>
      </c>
      <c r="W5" s="4" t="s">
        <v>19</v>
      </c>
      <c r="X5" s="4"/>
      <c r="Y5" s="4"/>
      <c r="Z5" s="6"/>
    </row>
    <row r="6" spans="1:26" x14ac:dyDescent="0.25">
      <c r="A6" s="5" t="s">
        <v>1064</v>
      </c>
      <c r="B6" s="5" t="s">
        <v>1053</v>
      </c>
      <c r="C6" s="3" t="s">
        <v>81</v>
      </c>
      <c r="D6" s="4" t="s">
        <v>840</v>
      </c>
      <c r="E6" s="4" t="s">
        <v>841</v>
      </c>
      <c r="F6" s="4">
        <v>0</v>
      </c>
      <c r="G6" s="4">
        <v>1112.8</v>
      </c>
      <c r="H6" s="4" t="s">
        <v>18</v>
      </c>
      <c r="I6" s="4"/>
      <c r="J6" s="4"/>
      <c r="K6" s="4" t="s">
        <v>387</v>
      </c>
      <c r="L6" s="4" t="s">
        <v>842</v>
      </c>
      <c r="M6" s="4" t="s">
        <v>389</v>
      </c>
      <c r="N6" s="4"/>
      <c r="O6" s="4"/>
      <c r="P6" s="4"/>
      <c r="Q6" s="4" t="s">
        <v>68</v>
      </c>
      <c r="R6" s="4"/>
      <c r="S6" s="4" t="s">
        <v>843</v>
      </c>
      <c r="T6" s="4"/>
      <c r="U6" s="4" t="s">
        <v>18</v>
      </c>
      <c r="V6" s="4" t="s">
        <v>844</v>
      </c>
      <c r="W6" s="4" t="s">
        <v>19</v>
      </c>
      <c r="X6" s="4" t="s">
        <v>71</v>
      </c>
      <c r="Y6" s="4" t="s">
        <v>845</v>
      </c>
      <c r="Z6" s="6"/>
    </row>
    <row r="7" spans="1:26" x14ac:dyDescent="0.25">
      <c r="A7" s="5" t="s">
        <v>1064</v>
      </c>
      <c r="B7" s="5" t="s">
        <v>1053</v>
      </c>
      <c r="C7" s="3" t="s">
        <v>81</v>
      </c>
      <c r="D7" s="4" t="s">
        <v>846</v>
      </c>
      <c r="E7" s="4" t="s">
        <v>847</v>
      </c>
      <c r="F7" s="4">
        <v>2.1000000000000001E-97</v>
      </c>
      <c r="G7" s="4">
        <v>363.2</v>
      </c>
      <c r="H7" s="4" t="s">
        <v>81</v>
      </c>
      <c r="I7" s="4"/>
      <c r="J7" s="4"/>
      <c r="K7" s="4"/>
      <c r="L7" s="4" t="s">
        <v>848</v>
      </c>
      <c r="M7" s="4" t="s">
        <v>849</v>
      </c>
      <c r="N7" s="4"/>
      <c r="O7" s="4" t="s">
        <v>850</v>
      </c>
      <c r="P7" s="4" t="s">
        <v>851</v>
      </c>
      <c r="Q7" s="4" t="s">
        <v>168</v>
      </c>
      <c r="R7" s="4"/>
      <c r="S7" s="4"/>
      <c r="T7" s="4"/>
      <c r="U7" s="4" t="s">
        <v>18</v>
      </c>
      <c r="V7" s="4" t="s">
        <v>852</v>
      </c>
      <c r="W7" s="4" t="s">
        <v>19</v>
      </c>
      <c r="X7" s="4" t="s">
        <v>853</v>
      </c>
      <c r="Y7" s="4" t="s">
        <v>854</v>
      </c>
      <c r="Z7" s="6"/>
    </row>
    <row r="8" spans="1:26" x14ac:dyDescent="0.25">
      <c r="A8" s="5" t="s">
        <v>1064</v>
      </c>
      <c r="B8" s="5" t="s">
        <v>1054</v>
      </c>
      <c r="C8" s="3" t="s">
        <v>816</v>
      </c>
      <c r="D8" s="4" t="s">
        <v>855</v>
      </c>
      <c r="E8" s="4" t="s">
        <v>856</v>
      </c>
      <c r="F8" s="4">
        <v>5.8999999999999999E-186</v>
      </c>
      <c r="G8" s="4">
        <v>657.5</v>
      </c>
      <c r="H8" s="4" t="s">
        <v>274</v>
      </c>
      <c r="I8" s="4"/>
      <c r="J8" s="4"/>
      <c r="K8" s="4" t="s">
        <v>857</v>
      </c>
      <c r="L8" s="4" t="s">
        <v>858</v>
      </c>
      <c r="M8" s="4" t="s">
        <v>859</v>
      </c>
      <c r="N8" s="4"/>
      <c r="O8" s="4" t="s">
        <v>860</v>
      </c>
      <c r="P8" s="4" t="s">
        <v>861</v>
      </c>
      <c r="Q8" s="4" t="s">
        <v>68</v>
      </c>
      <c r="R8" s="4"/>
      <c r="S8" s="4"/>
      <c r="T8" s="4"/>
      <c r="U8" s="4" t="s">
        <v>18</v>
      </c>
      <c r="V8" s="4" t="s">
        <v>862</v>
      </c>
      <c r="W8" s="4" t="s">
        <v>19</v>
      </c>
      <c r="X8" s="4" t="s">
        <v>863</v>
      </c>
      <c r="Y8" s="4" t="s">
        <v>864</v>
      </c>
      <c r="Z8" s="6"/>
    </row>
    <row r="9" spans="1:26" x14ac:dyDescent="0.25">
      <c r="A9" s="5" t="s">
        <v>1064</v>
      </c>
      <c r="B9" s="5" t="s">
        <v>1054</v>
      </c>
      <c r="C9" s="3" t="s">
        <v>816</v>
      </c>
      <c r="D9" s="4" t="s">
        <v>865</v>
      </c>
      <c r="E9" s="4" t="s">
        <v>866</v>
      </c>
      <c r="F9" s="4">
        <v>4.2999999999999999E-63</v>
      </c>
      <c r="G9" s="4">
        <v>248.1</v>
      </c>
      <c r="H9" s="4" t="s">
        <v>867</v>
      </c>
      <c r="I9" s="4" t="s">
        <v>868</v>
      </c>
      <c r="J9" s="4"/>
      <c r="K9" s="4" t="s">
        <v>869</v>
      </c>
      <c r="L9" s="4" t="s">
        <v>870</v>
      </c>
      <c r="M9" s="4" t="s">
        <v>871</v>
      </c>
      <c r="N9" s="4"/>
      <c r="O9" s="4" t="s">
        <v>872</v>
      </c>
      <c r="P9" s="4" t="s">
        <v>873</v>
      </c>
      <c r="Q9" s="4" t="s">
        <v>68</v>
      </c>
      <c r="R9" s="4"/>
      <c r="S9" s="4"/>
      <c r="T9" s="4"/>
      <c r="U9" s="4" t="s">
        <v>18</v>
      </c>
      <c r="V9" s="4" t="s">
        <v>874</v>
      </c>
      <c r="W9" s="4" t="s">
        <v>19</v>
      </c>
      <c r="X9" s="4" t="s">
        <v>875</v>
      </c>
      <c r="Y9" s="4" t="s">
        <v>876</v>
      </c>
      <c r="Z9" s="6"/>
    </row>
    <row r="10" spans="1:26" x14ac:dyDescent="0.25">
      <c r="A10" s="17" t="s">
        <v>1064</v>
      </c>
      <c r="B10" s="17" t="s">
        <v>1054</v>
      </c>
      <c r="C10" s="15" t="s">
        <v>816</v>
      </c>
      <c r="D10" s="13" t="s">
        <v>877</v>
      </c>
      <c r="E10" s="13" t="s">
        <v>878</v>
      </c>
      <c r="F10" s="13">
        <v>2.5000000000000001E-60</v>
      </c>
      <c r="G10" s="13">
        <v>239.2</v>
      </c>
      <c r="H10" s="13" t="s">
        <v>879</v>
      </c>
      <c r="I10" s="13"/>
      <c r="J10" s="13"/>
      <c r="K10" s="13"/>
      <c r="L10" s="13" t="s">
        <v>880</v>
      </c>
      <c r="M10" s="13" t="s">
        <v>215</v>
      </c>
      <c r="N10" s="13" t="s">
        <v>881</v>
      </c>
      <c r="O10" s="13"/>
      <c r="P10" s="13"/>
      <c r="Q10" s="13" t="s">
        <v>882</v>
      </c>
      <c r="R10" s="13" t="s">
        <v>883</v>
      </c>
      <c r="S10" s="13"/>
      <c r="T10" s="13"/>
      <c r="U10" s="13" t="s">
        <v>18</v>
      </c>
      <c r="V10" s="13" t="s">
        <v>884</v>
      </c>
      <c r="W10" s="13" t="s">
        <v>19</v>
      </c>
      <c r="X10" s="13" t="s">
        <v>50</v>
      </c>
      <c r="Y10" s="13" t="s">
        <v>885</v>
      </c>
      <c r="Z10" s="13" t="s">
        <v>1554</v>
      </c>
    </row>
    <row r="11" spans="1:26" x14ac:dyDescent="0.25">
      <c r="A11" s="5" t="s">
        <v>1064</v>
      </c>
      <c r="B11" s="5" t="s">
        <v>1054</v>
      </c>
      <c r="C11" s="3" t="s">
        <v>816</v>
      </c>
      <c r="D11" s="4" t="s">
        <v>886</v>
      </c>
      <c r="E11" s="4" t="s">
        <v>887</v>
      </c>
      <c r="F11" s="4">
        <v>1.9999999999999999E-69</v>
      </c>
      <c r="G11" s="4">
        <v>269.60000000000002</v>
      </c>
      <c r="H11" s="4" t="s">
        <v>888</v>
      </c>
      <c r="I11" s="4" t="s">
        <v>889</v>
      </c>
      <c r="J11" s="4"/>
      <c r="K11" s="4" t="s">
        <v>890</v>
      </c>
      <c r="L11" s="4" t="s">
        <v>891</v>
      </c>
      <c r="M11" s="4"/>
      <c r="N11" s="4"/>
      <c r="O11" s="4" t="s">
        <v>892</v>
      </c>
      <c r="P11" s="4" t="s">
        <v>893</v>
      </c>
      <c r="Q11" s="4" t="s">
        <v>57</v>
      </c>
      <c r="R11" s="4"/>
      <c r="S11" s="4"/>
      <c r="T11" s="4"/>
      <c r="U11" s="4" t="s">
        <v>18</v>
      </c>
      <c r="V11" s="4" t="s">
        <v>894</v>
      </c>
      <c r="W11" s="4" t="s">
        <v>19</v>
      </c>
      <c r="X11" s="4" t="s">
        <v>36</v>
      </c>
      <c r="Y11" s="4" t="s">
        <v>895</v>
      </c>
      <c r="Z11" s="6"/>
    </row>
    <row r="12" spans="1:26" x14ac:dyDescent="0.25">
      <c r="A12" s="5" t="s">
        <v>1064</v>
      </c>
      <c r="B12" s="5" t="s">
        <v>1054</v>
      </c>
      <c r="C12" s="3" t="s">
        <v>816</v>
      </c>
      <c r="D12" s="4" t="s">
        <v>896</v>
      </c>
      <c r="E12" s="4" t="s">
        <v>897</v>
      </c>
      <c r="F12" s="4">
        <v>1.7E-66</v>
      </c>
      <c r="G12" s="4">
        <v>259.2</v>
      </c>
      <c r="H12" s="4" t="s">
        <v>23</v>
      </c>
      <c r="I12" s="4"/>
      <c r="J12" s="4"/>
      <c r="K12" s="4"/>
      <c r="L12" s="4"/>
      <c r="M12" s="4"/>
      <c r="N12" s="4"/>
      <c r="O12" s="4"/>
      <c r="P12" s="4"/>
      <c r="Q12" s="4"/>
      <c r="R12" s="4"/>
      <c r="S12" s="4"/>
      <c r="T12" s="4"/>
      <c r="U12" s="4" t="s">
        <v>18</v>
      </c>
      <c r="V12" s="4" t="s">
        <v>898</v>
      </c>
      <c r="W12" s="4" t="s">
        <v>19</v>
      </c>
      <c r="X12" s="4" t="s">
        <v>377</v>
      </c>
      <c r="Y12" s="4" t="s">
        <v>899</v>
      </c>
      <c r="Z12" s="6"/>
    </row>
    <row r="13" spans="1:26" x14ac:dyDescent="0.25">
      <c r="A13" s="17" t="s">
        <v>1064</v>
      </c>
      <c r="B13" s="17" t="s">
        <v>1054</v>
      </c>
      <c r="C13" s="15" t="s">
        <v>816</v>
      </c>
      <c r="D13" s="13" t="s">
        <v>900</v>
      </c>
      <c r="E13" s="13" t="s">
        <v>901</v>
      </c>
      <c r="F13" s="13">
        <v>1.9000000000000001E-101</v>
      </c>
      <c r="G13" s="13">
        <v>375.9</v>
      </c>
      <c r="H13" s="13" t="s">
        <v>600</v>
      </c>
      <c r="I13" s="13" t="s">
        <v>902</v>
      </c>
      <c r="J13" s="13" t="s">
        <v>903</v>
      </c>
      <c r="K13" s="13"/>
      <c r="L13" s="13" t="s">
        <v>904</v>
      </c>
      <c r="M13" s="13" t="s">
        <v>905</v>
      </c>
      <c r="N13" s="13" t="s">
        <v>906</v>
      </c>
      <c r="O13" s="13"/>
      <c r="P13" s="13"/>
      <c r="Q13" s="13" t="s">
        <v>882</v>
      </c>
      <c r="R13" s="13" t="s">
        <v>907</v>
      </c>
      <c r="S13" s="13"/>
      <c r="T13" s="13"/>
      <c r="U13" s="13" t="s">
        <v>18</v>
      </c>
      <c r="V13" s="13" t="s">
        <v>908</v>
      </c>
      <c r="W13" s="13" t="s">
        <v>19</v>
      </c>
      <c r="X13" s="13" t="s">
        <v>50</v>
      </c>
      <c r="Y13" s="13" t="s">
        <v>909</v>
      </c>
      <c r="Z13" s="13" t="s">
        <v>1552</v>
      </c>
    </row>
    <row r="14" spans="1:26" x14ac:dyDescent="0.25">
      <c r="A14" s="14" t="s">
        <v>1064</v>
      </c>
      <c r="B14" s="14" t="s">
        <v>1054</v>
      </c>
      <c r="C14" s="15" t="s">
        <v>816</v>
      </c>
      <c r="D14" s="7" t="s">
        <v>910</v>
      </c>
      <c r="E14" s="7" t="s">
        <v>911</v>
      </c>
      <c r="F14" s="7">
        <v>8.2999999999999993E-90</v>
      </c>
      <c r="G14" s="7">
        <v>337</v>
      </c>
      <c r="H14" s="7" t="s">
        <v>81</v>
      </c>
      <c r="I14" s="7" t="s">
        <v>912</v>
      </c>
      <c r="J14" s="7"/>
      <c r="K14" s="7"/>
      <c r="L14" s="7" t="s">
        <v>913</v>
      </c>
      <c r="M14" s="7"/>
      <c r="N14" s="7" t="s">
        <v>914</v>
      </c>
      <c r="O14" s="7"/>
      <c r="P14" s="7"/>
      <c r="Q14" s="7" t="s">
        <v>713</v>
      </c>
      <c r="R14" s="7" t="s">
        <v>915</v>
      </c>
      <c r="S14" s="7"/>
      <c r="T14" s="7"/>
      <c r="U14" s="7" t="s">
        <v>18</v>
      </c>
      <c r="V14" s="7" t="s">
        <v>916</v>
      </c>
      <c r="W14" s="7" t="s">
        <v>19</v>
      </c>
      <c r="X14" s="7" t="s">
        <v>50</v>
      </c>
      <c r="Y14" s="13" t="s">
        <v>917</v>
      </c>
      <c r="Z14" s="13" t="s">
        <v>1555</v>
      </c>
    </row>
    <row r="15" spans="1:26" x14ac:dyDescent="0.25">
      <c r="A15" s="14" t="s">
        <v>1064</v>
      </c>
      <c r="B15" s="14" t="s">
        <v>1055</v>
      </c>
      <c r="C15" s="15" t="s">
        <v>810</v>
      </c>
      <c r="D15" s="7" t="s">
        <v>918</v>
      </c>
      <c r="E15" s="7" t="s">
        <v>919</v>
      </c>
      <c r="F15" s="7">
        <v>2.9E-46</v>
      </c>
      <c r="G15" s="7">
        <v>192.6</v>
      </c>
      <c r="H15" s="7" t="s">
        <v>920</v>
      </c>
      <c r="I15" s="7" t="s">
        <v>921</v>
      </c>
      <c r="J15" s="7"/>
      <c r="K15" s="7"/>
      <c r="L15" s="7" t="s">
        <v>922</v>
      </c>
      <c r="M15" s="7" t="s">
        <v>215</v>
      </c>
      <c r="N15" s="7" t="s">
        <v>923</v>
      </c>
      <c r="O15" s="7"/>
      <c r="P15" s="7"/>
      <c r="Q15" s="7" t="s">
        <v>882</v>
      </c>
      <c r="R15" s="7" t="s">
        <v>924</v>
      </c>
      <c r="S15" s="7"/>
      <c r="T15" s="7"/>
      <c r="U15" s="7" t="s">
        <v>18</v>
      </c>
      <c r="V15" s="7" t="s">
        <v>925</v>
      </c>
      <c r="W15" s="7" t="s">
        <v>19</v>
      </c>
      <c r="X15" s="7" t="s">
        <v>71</v>
      </c>
      <c r="Y15" s="13" t="s">
        <v>926</v>
      </c>
      <c r="Z15" s="13" t="s">
        <v>1556</v>
      </c>
    </row>
    <row r="16" spans="1:26" x14ac:dyDescent="0.25">
      <c r="A16" s="14" t="s">
        <v>1064</v>
      </c>
      <c r="B16" s="14" t="s">
        <v>1055</v>
      </c>
      <c r="C16" s="15" t="s">
        <v>810</v>
      </c>
      <c r="D16" s="7" t="s">
        <v>927</v>
      </c>
      <c r="E16" s="7" t="s">
        <v>928</v>
      </c>
      <c r="F16" s="7">
        <v>8.9999999999999998E-127</v>
      </c>
      <c r="G16" s="7">
        <v>460.3</v>
      </c>
      <c r="H16" s="7" t="s">
        <v>175</v>
      </c>
      <c r="I16" s="7" t="s">
        <v>929</v>
      </c>
      <c r="J16" s="7"/>
      <c r="K16" s="7"/>
      <c r="L16" s="7" t="s">
        <v>930</v>
      </c>
      <c r="M16" s="7" t="s">
        <v>215</v>
      </c>
      <c r="N16" s="7" t="s">
        <v>931</v>
      </c>
      <c r="O16" s="7"/>
      <c r="P16" s="7"/>
      <c r="Q16" s="7" t="s">
        <v>882</v>
      </c>
      <c r="R16" s="7" t="s">
        <v>932</v>
      </c>
      <c r="S16" s="7"/>
      <c r="T16" s="7"/>
      <c r="U16" s="7" t="s">
        <v>18</v>
      </c>
      <c r="V16" s="7" t="s">
        <v>933</v>
      </c>
      <c r="W16" s="7" t="s">
        <v>19</v>
      </c>
      <c r="X16" s="7" t="s">
        <v>50</v>
      </c>
      <c r="Y16" s="13" t="s">
        <v>934</v>
      </c>
      <c r="Z16" s="13" t="s">
        <v>1557</v>
      </c>
    </row>
    <row r="17" spans="1:26" x14ac:dyDescent="0.25">
      <c r="A17" s="5" t="s">
        <v>1064</v>
      </c>
      <c r="B17" s="5" t="s">
        <v>1055</v>
      </c>
      <c r="C17" s="3" t="s">
        <v>810</v>
      </c>
      <c r="D17" s="4" t="s">
        <v>935</v>
      </c>
      <c r="E17" s="4" t="s">
        <v>936</v>
      </c>
      <c r="F17" s="4">
        <v>3.4000000000000002E-59</v>
      </c>
      <c r="G17" s="4">
        <v>235.3</v>
      </c>
      <c r="H17" s="4" t="s">
        <v>669</v>
      </c>
      <c r="I17" s="4" t="s">
        <v>937</v>
      </c>
      <c r="J17" s="4" t="s">
        <v>903</v>
      </c>
      <c r="K17" s="4"/>
      <c r="L17" s="4" t="s">
        <v>938</v>
      </c>
      <c r="M17" s="4" t="s">
        <v>247</v>
      </c>
      <c r="N17" s="4" t="s">
        <v>248</v>
      </c>
      <c r="O17" s="4"/>
      <c r="P17" s="4"/>
      <c r="Q17" s="4" t="s">
        <v>249</v>
      </c>
      <c r="R17" s="4" t="s">
        <v>250</v>
      </c>
      <c r="S17" s="4"/>
      <c r="T17" s="4" t="s">
        <v>939</v>
      </c>
      <c r="U17" s="4" t="s">
        <v>18</v>
      </c>
      <c r="V17" s="4" t="s">
        <v>940</v>
      </c>
      <c r="W17" s="4" t="s">
        <v>19</v>
      </c>
      <c r="X17" s="4" t="s">
        <v>110</v>
      </c>
      <c r="Y17" s="11" t="s">
        <v>941</v>
      </c>
      <c r="Z17" s="6"/>
    </row>
    <row r="18" spans="1:26" x14ac:dyDescent="0.25">
      <c r="A18" s="17" t="s">
        <v>1064</v>
      </c>
      <c r="B18" s="17" t="s">
        <v>1055</v>
      </c>
      <c r="C18" s="15" t="s">
        <v>810</v>
      </c>
      <c r="D18" s="13" t="s">
        <v>942</v>
      </c>
      <c r="E18" s="13" t="s">
        <v>943</v>
      </c>
      <c r="F18" s="13">
        <v>7.0000000000000003E-103</v>
      </c>
      <c r="G18" s="13">
        <v>380.6</v>
      </c>
      <c r="H18" s="13" t="s">
        <v>18</v>
      </c>
      <c r="I18" s="13"/>
      <c r="J18" s="13"/>
      <c r="K18" s="13"/>
      <c r="L18" s="13" t="s">
        <v>944</v>
      </c>
      <c r="M18" s="13" t="s">
        <v>215</v>
      </c>
      <c r="N18" s="13" t="s">
        <v>945</v>
      </c>
      <c r="O18" s="13"/>
      <c r="P18" s="13"/>
      <c r="Q18" s="13" t="s">
        <v>882</v>
      </c>
      <c r="R18" s="13" t="s">
        <v>946</v>
      </c>
      <c r="S18" s="13"/>
      <c r="T18" s="13"/>
      <c r="U18" s="13" t="s">
        <v>18</v>
      </c>
      <c r="V18" s="13" t="s">
        <v>947</v>
      </c>
      <c r="W18" s="13" t="s">
        <v>19</v>
      </c>
      <c r="X18" s="13" t="s">
        <v>50</v>
      </c>
      <c r="Y18" s="13" t="s">
        <v>948</v>
      </c>
      <c r="Z18" s="13" t="s">
        <v>1559</v>
      </c>
    </row>
    <row r="19" spans="1:26" x14ac:dyDescent="0.25">
      <c r="A19" s="5" t="s">
        <v>1064</v>
      </c>
      <c r="B19" s="5" t="s">
        <v>1055</v>
      </c>
      <c r="C19" s="3" t="s">
        <v>810</v>
      </c>
      <c r="D19" s="4" t="s">
        <v>949</v>
      </c>
      <c r="E19" s="4" t="s">
        <v>950</v>
      </c>
      <c r="F19" s="4">
        <v>4.5999999999999998E-66</v>
      </c>
      <c r="G19" s="4">
        <v>258.5</v>
      </c>
      <c r="H19" s="4" t="s">
        <v>108</v>
      </c>
      <c r="I19" s="4"/>
      <c r="J19" s="4"/>
      <c r="K19" s="4" t="s">
        <v>951</v>
      </c>
      <c r="L19" s="4" t="s">
        <v>952</v>
      </c>
      <c r="M19" s="4"/>
      <c r="N19" s="4"/>
      <c r="O19" s="4"/>
      <c r="P19" s="4"/>
      <c r="Q19" s="4" t="s">
        <v>57</v>
      </c>
      <c r="R19" s="4"/>
      <c r="S19" s="4"/>
      <c r="T19" s="4"/>
      <c r="U19" s="4" t="s">
        <v>18</v>
      </c>
      <c r="V19" s="4" t="s">
        <v>953</v>
      </c>
      <c r="W19" s="4" t="s">
        <v>19</v>
      </c>
      <c r="X19" s="4" t="s">
        <v>97</v>
      </c>
      <c r="Y19" s="11" t="s">
        <v>954</v>
      </c>
      <c r="Z19" s="6"/>
    </row>
    <row r="20" spans="1:26" x14ac:dyDescent="0.25">
      <c r="A20" s="5" t="s">
        <v>1064</v>
      </c>
      <c r="B20" s="5" t="s">
        <v>1055</v>
      </c>
      <c r="C20" s="3" t="s">
        <v>810</v>
      </c>
      <c r="D20" s="4" t="s">
        <v>955</v>
      </c>
      <c r="E20" s="4" t="s">
        <v>956</v>
      </c>
      <c r="F20" s="4">
        <v>5.9000000000000002E-119</v>
      </c>
      <c r="G20" s="4">
        <v>435.3</v>
      </c>
      <c r="H20" s="4" t="s">
        <v>428</v>
      </c>
      <c r="I20" s="4"/>
      <c r="J20" s="4"/>
      <c r="K20" s="4"/>
      <c r="L20" s="4" t="s">
        <v>957</v>
      </c>
      <c r="M20" s="4"/>
      <c r="N20" s="4"/>
      <c r="O20" s="4"/>
      <c r="P20" s="4"/>
      <c r="Q20" s="4" t="s">
        <v>17</v>
      </c>
      <c r="R20" s="4" t="s">
        <v>958</v>
      </c>
      <c r="S20" s="4"/>
      <c r="T20" s="4"/>
      <c r="U20" s="4" t="s">
        <v>429</v>
      </c>
      <c r="V20" s="4" t="s">
        <v>959</v>
      </c>
      <c r="W20" s="4" t="s">
        <v>19</v>
      </c>
      <c r="X20" s="4" t="s">
        <v>78</v>
      </c>
      <c r="Y20" s="11" t="s">
        <v>960</v>
      </c>
      <c r="Z20" s="6"/>
    </row>
    <row r="21" spans="1:26" x14ac:dyDescent="0.25">
      <c r="A21" s="5" t="s">
        <v>1064</v>
      </c>
      <c r="B21" s="5" t="s">
        <v>1056</v>
      </c>
      <c r="C21" s="3" t="s">
        <v>1061</v>
      </c>
      <c r="D21" s="4" t="s">
        <v>961</v>
      </c>
      <c r="E21" s="4" t="s">
        <v>962</v>
      </c>
      <c r="F21" s="4">
        <v>5.2999999999999999E-56</v>
      </c>
      <c r="G21" s="4">
        <v>224.9</v>
      </c>
      <c r="H21" s="4" t="s">
        <v>428</v>
      </c>
      <c r="I21" s="4" t="s">
        <v>368</v>
      </c>
      <c r="J21" s="4" t="s">
        <v>963</v>
      </c>
      <c r="K21" s="4" t="s">
        <v>369</v>
      </c>
      <c r="L21" s="4" t="s">
        <v>964</v>
      </c>
      <c r="M21" s="4" t="s">
        <v>371</v>
      </c>
      <c r="N21" s="4" t="s">
        <v>965</v>
      </c>
      <c r="O21" s="4" t="s">
        <v>373</v>
      </c>
      <c r="P21" s="4" t="s">
        <v>374</v>
      </c>
      <c r="Q21" s="4" t="s">
        <v>375</v>
      </c>
      <c r="R21" s="4"/>
      <c r="S21" s="4"/>
      <c r="T21" s="4"/>
      <c r="U21" s="4" t="s">
        <v>429</v>
      </c>
      <c r="V21" s="4" t="s">
        <v>966</v>
      </c>
      <c r="W21" s="4" t="s">
        <v>19</v>
      </c>
      <c r="X21" s="4" t="s">
        <v>377</v>
      </c>
      <c r="Y21" s="4" t="s">
        <v>378</v>
      </c>
      <c r="Z21" s="6"/>
    </row>
    <row r="22" spans="1:26" x14ac:dyDescent="0.25">
      <c r="A22" s="5" t="s">
        <v>1064</v>
      </c>
      <c r="B22" s="5" t="s">
        <v>1057</v>
      </c>
      <c r="C22" s="3" t="s">
        <v>879</v>
      </c>
      <c r="D22" s="4" t="s">
        <v>967</v>
      </c>
      <c r="E22" s="4" t="s">
        <v>968</v>
      </c>
      <c r="F22" s="4">
        <v>1.4999999999999999E-25</v>
      </c>
      <c r="G22" s="4">
        <v>122.1</v>
      </c>
      <c r="H22" s="4" t="s">
        <v>879</v>
      </c>
      <c r="I22" s="4"/>
      <c r="J22" s="4"/>
      <c r="K22" s="4"/>
      <c r="L22" s="4" t="s">
        <v>969</v>
      </c>
      <c r="M22" s="4"/>
      <c r="N22" s="4"/>
      <c r="O22" s="4"/>
      <c r="P22" s="4"/>
      <c r="Q22" s="4" t="s">
        <v>970</v>
      </c>
      <c r="R22" s="4"/>
      <c r="S22" s="4"/>
      <c r="T22" s="4"/>
      <c r="U22" s="4" t="s">
        <v>18</v>
      </c>
      <c r="V22" s="4" t="s">
        <v>971</v>
      </c>
      <c r="W22" s="4" t="s">
        <v>19</v>
      </c>
      <c r="X22" s="4" t="s">
        <v>59</v>
      </c>
      <c r="Y22" s="4" t="s">
        <v>972</v>
      </c>
      <c r="Z22" s="6"/>
    </row>
    <row r="23" spans="1:26" x14ac:dyDescent="0.25">
      <c r="A23" s="5" t="s">
        <v>1064</v>
      </c>
      <c r="B23" s="5" t="s">
        <v>1057</v>
      </c>
      <c r="C23" s="3" t="s">
        <v>879</v>
      </c>
      <c r="D23" s="4" t="s">
        <v>973</v>
      </c>
      <c r="E23" s="4" t="s">
        <v>974</v>
      </c>
      <c r="F23" s="4">
        <v>1E-22</v>
      </c>
      <c r="G23" s="4">
        <v>112.8</v>
      </c>
      <c r="H23" s="4" t="s">
        <v>879</v>
      </c>
      <c r="I23" s="4" t="s">
        <v>975</v>
      </c>
      <c r="J23" s="4" t="s">
        <v>976</v>
      </c>
      <c r="K23" s="4"/>
      <c r="L23" s="4" t="s">
        <v>977</v>
      </c>
      <c r="M23" s="4"/>
      <c r="N23" s="4"/>
      <c r="O23" s="4"/>
      <c r="P23" s="4"/>
      <c r="Q23" s="4" t="s">
        <v>522</v>
      </c>
      <c r="R23" s="4"/>
      <c r="S23" s="4"/>
      <c r="T23" s="4"/>
      <c r="U23" s="4" t="s">
        <v>18</v>
      </c>
      <c r="V23" s="4" t="s">
        <v>978</v>
      </c>
      <c r="W23" s="4" t="s">
        <v>19</v>
      </c>
      <c r="X23" s="4" t="s">
        <v>78</v>
      </c>
      <c r="Y23" s="4" t="s">
        <v>979</v>
      </c>
      <c r="Z23" s="6"/>
    </row>
    <row r="24" spans="1:26" x14ac:dyDescent="0.25">
      <c r="A24" s="5" t="s">
        <v>1064</v>
      </c>
      <c r="B24" s="5" t="s">
        <v>1057</v>
      </c>
      <c r="C24" s="3" t="s">
        <v>879</v>
      </c>
      <c r="D24" s="4" t="s">
        <v>980</v>
      </c>
      <c r="E24" s="4" t="s">
        <v>981</v>
      </c>
      <c r="F24" s="4">
        <v>2.4999999999999999E-17</v>
      </c>
      <c r="G24" s="4">
        <v>94.7</v>
      </c>
      <c r="H24" s="4" t="s">
        <v>81</v>
      </c>
      <c r="I24" s="4"/>
      <c r="J24" s="4"/>
      <c r="K24" s="4"/>
      <c r="L24" s="4"/>
      <c r="M24" s="4"/>
      <c r="N24" s="4"/>
      <c r="O24" s="4"/>
      <c r="P24" s="4"/>
      <c r="Q24" s="4"/>
      <c r="R24" s="4"/>
      <c r="S24" s="4"/>
      <c r="T24" s="4"/>
      <c r="U24" s="4" t="s">
        <v>18</v>
      </c>
      <c r="V24" s="4" t="s">
        <v>982</v>
      </c>
      <c r="W24" s="4" t="s">
        <v>19</v>
      </c>
      <c r="X24" s="4" t="s">
        <v>59</v>
      </c>
      <c r="Y24" s="4" t="s">
        <v>983</v>
      </c>
      <c r="Z24" s="6"/>
    </row>
    <row r="25" spans="1:26" x14ac:dyDescent="0.25">
      <c r="A25" s="5" t="s">
        <v>1064</v>
      </c>
      <c r="B25" s="5" t="s">
        <v>1057</v>
      </c>
      <c r="C25" s="3" t="s">
        <v>879</v>
      </c>
      <c r="D25" s="4" t="s">
        <v>984</v>
      </c>
      <c r="E25" s="4" t="s">
        <v>985</v>
      </c>
      <c r="F25" s="4">
        <v>9.9999999999999995E-202</v>
      </c>
      <c r="G25" s="4">
        <v>709.5</v>
      </c>
      <c r="H25" s="4" t="s">
        <v>986</v>
      </c>
      <c r="I25" s="4"/>
      <c r="J25" s="4" t="s">
        <v>987</v>
      </c>
      <c r="K25" s="4" t="s">
        <v>988</v>
      </c>
      <c r="L25" s="4" t="s">
        <v>989</v>
      </c>
      <c r="M25" s="4" t="s">
        <v>990</v>
      </c>
      <c r="N25" s="4" t="s">
        <v>661</v>
      </c>
      <c r="O25" s="4" t="s">
        <v>991</v>
      </c>
      <c r="P25" s="4" t="s">
        <v>992</v>
      </c>
      <c r="Q25" s="4" t="s">
        <v>112</v>
      </c>
      <c r="R25" s="4"/>
      <c r="S25" s="4"/>
      <c r="T25" s="4"/>
      <c r="U25" s="4" t="s">
        <v>18</v>
      </c>
      <c r="V25" s="4" t="s">
        <v>993</v>
      </c>
      <c r="W25" s="4" t="s">
        <v>19</v>
      </c>
      <c r="X25" s="4" t="s">
        <v>110</v>
      </c>
      <c r="Y25" s="4" t="s">
        <v>994</v>
      </c>
      <c r="Z25" s="6"/>
    </row>
    <row r="26" spans="1:26" x14ac:dyDescent="0.25">
      <c r="A26" s="5" t="s">
        <v>1064</v>
      </c>
      <c r="B26" s="5" t="s">
        <v>1058</v>
      </c>
      <c r="C26" s="3" t="s">
        <v>1062</v>
      </c>
      <c r="D26" s="4" t="s">
        <v>995</v>
      </c>
      <c r="E26" s="4" t="s">
        <v>996</v>
      </c>
      <c r="F26" s="4">
        <v>4.8999999999999998E-22</v>
      </c>
      <c r="G26" s="4">
        <v>110.5</v>
      </c>
      <c r="H26" s="4" t="s">
        <v>81</v>
      </c>
      <c r="I26" s="4"/>
      <c r="J26" s="4"/>
      <c r="K26" s="4"/>
      <c r="L26" s="4"/>
      <c r="M26" s="4"/>
      <c r="N26" s="4"/>
      <c r="O26" s="4"/>
      <c r="P26" s="4"/>
      <c r="Q26" s="4"/>
      <c r="R26" s="4"/>
      <c r="S26" s="4"/>
      <c r="T26" s="4"/>
      <c r="U26" s="4" t="s">
        <v>18</v>
      </c>
      <c r="V26" s="4" t="s">
        <v>997</v>
      </c>
      <c r="W26" s="4" t="s">
        <v>19</v>
      </c>
      <c r="X26" s="4"/>
      <c r="Y26" s="4"/>
      <c r="Z26" s="6"/>
    </row>
    <row r="27" spans="1:26" x14ac:dyDescent="0.25">
      <c r="A27" s="5" t="s">
        <v>1064</v>
      </c>
      <c r="B27" s="5" t="s">
        <v>1059</v>
      </c>
      <c r="C27" s="3" t="s">
        <v>814</v>
      </c>
      <c r="D27" s="4" t="s">
        <v>998</v>
      </c>
      <c r="E27" s="4" t="s">
        <v>999</v>
      </c>
      <c r="F27" s="4">
        <v>6.2000000000000001E-136</v>
      </c>
      <c r="G27" s="4">
        <v>490.7</v>
      </c>
      <c r="H27" s="4" t="s">
        <v>520</v>
      </c>
      <c r="I27" s="4"/>
      <c r="J27" s="4"/>
      <c r="K27" s="4" t="s">
        <v>1000</v>
      </c>
      <c r="L27" s="4" t="s">
        <v>1001</v>
      </c>
      <c r="M27" s="4"/>
      <c r="N27" s="4"/>
      <c r="O27" s="4"/>
      <c r="P27" s="4"/>
      <c r="Q27" s="4" t="s">
        <v>57</v>
      </c>
      <c r="R27" s="4"/>
      <c r="S27" s="4"/>
      <c r="T27" s="4"/>
      <c r="U27" s="4" t="s">
        <v>18</v>
      </c>
      <c r="V27" s="4" t="s">
        <v>1002</v>
      </c>
      <c r="W27" s="4" t="s">
        <v>19</v>
      </c>
      <c r="X27" s="4" t="s">
        <v>377</v>
      </c>
      <c r="Y27" s="4" t="s">
        <v>1003</v>
      </c>
      <c r="Z27" s="6"/>
    </row>
    <row r="28" spans="1:26" x14ac:dyDescent="0.25">
      <c r="A28" s="5" t="s">
        <v>1064</v>
      </c>
      <c r="B28" s="5" t="s">
        <v>1059</v>
      </c>
      <c r="C28" s="3" t="s">
        <v>814</v>
      </c>
      <c r="D28" s="4" t="s">
        <v>1004</v>
      </c>
      <c r="E28" s="4" t="s">
        <v>1005</v>
      </c>
      <c r="F28" s="4">
        <v>1.3E-58</v>
      </c>
      <c r="G28" s="4">
        <v>234.2</v>
      </c>
      <c r="H28" s="4" t="s">
        <v>531</v>
      </c>
      <c r="I28" s="4"/>
      <c r="J28" s="4"/>
      <c r="K28" s="4"/>
      <c r="L28" s="4" t="s">
        <v>1006</v>
      </c>
      <c r="M28" s="4" t="s">
        <v>1007</v>
      </c>
      <c r="N28" s="4" t="s">
        <v>1008</v>
      </c>
      <c r="O28" s="4" t="s">
        <v>1009</v>
      </c>
      <c r="P28" s="4" t="s">
        <v>1010</v>
      </c>
      <c r="Q28" s="4" t="s">
        <v>112</v>
      </c>
      <c r="R28" s="4"/>
      <c r="S28" s="4"/>
      <c r="T28" s="4"/>
      <c r="U28" s="4" t="s">
        <v>18</v>
      </c>
      <c r="V28" s="4" t="s">
        <v>1011</v>
      </c>
      <c r="W28" s="4" t="s">
        <v>19</v>
      </c>
      <c r="X28" s="4" t="s">
        <v>611</v>
      </c>
      <c r="Y28" s="4" t="s">
        <v>1012</v>
      </c>
      <c r="Z28" s="6"/>
    </row>
    <row r="29" spans="1:26" x14ac:dyDescent="0.25">
      <c r="A29" s="5" t="s">
        <v>1064</v>
      </c>
      <c r="B29" s="5" t="s">
        <v>1059</v>
      </c>
      <c r="C29" s="3" t="s">
        <v>814</v>
      </c>
      <c r="D29" s="4" t="s">
        <v>1013</v>
      </c>
      <c r="E29" s="4" t="s">
        <v>1014</v>
      </c>
      <c r="F29" s="4">
        <v>1.7000000000000001E-189</v>
      </c>
      <c r="G29" s="4">
        <v>669.1</v>
      </c>
      <c r="H29" s="4" t="s">
        <v>635</v>
      </c>
      <c r="I29" s="4" t="s">
        <v>1015</v>
      </c>
      <c r="J29" s="4"/>
      <c r="K29" s="4" t="s">
        <v>1016</v>
      </c>
      <c r="L29" s="4" t="s">
        <v>1017</v>
      </c>
      <c r="M29" s="4" t="s">
        <v>1018</v>
      </c>
      <c r="N29" s="4" t="s">
        <v>1019</v>
      </c>
      <c r="O29" s="4" t="s">
        <v>1020</v>
      </c>
      <c r="P29" s="4" t="s">
        <v>1021</v>
      </c>
      <c r="Q29" s="4" t="s">
        <v>112</v>
      </c>
      <c r="R29" s="4"/>
      <c r="S29" s="4"/>
      <c r="T29" s="4" t="s">
        <v>1022</v>
      </c>
      <c r="U29" s="4" t="s">
        <v>18</v>
      </c>
      <c r="V29" s="4" t="s">
        <v>1023</v>
      </c>
      <c r="W29" s="4" t="s">
        <v>19</v>
      </c>
      <c r="X29" s="4" t="s">
        <v>110</v>
      </c>
      <c r="Y29" s="4" t="s">
        <v>1024</v>
      </c>
      <c r="Z29" s="6"/>
    </row>
    <row r="30" spans="1:26" x14ac:dyDescent="0.25">
      <c r="A30" s="5" t="s">
        <v>1064</v>
      </c>
      <c r="B30" s="5" t="s">
        <v>1059</v>
      </c>
      <c r="C30" s="3" t="s">
        <v>814</v>
      </c>
      <c r="D30" s="4" t="s">
        <v>1025</v>
      </c>
      <c r="E30" s="4" t="s">
        <v>1026</v>
      </c>
      <c r="F30" s="4">
        <v>2.8000000000000002E-162</v>
      </c>
      <c r="G30" s="4">
        <v>578.6</v>
      </c>
      <c r="H30" s="4" t="s">
        <v>1027</v>
      </c>
      <c r="I30" s="4" t="s">
        <v>1028</v>
      </c>
      <c r="J30" s="4"/>
      <c r="K30" s="4" t="s">
        <v>1029</v>
      </c>
      <c r="L30" s="4" t="s">
        <v>1030</v>
      </c>
      <c r="M30" s="4" t="s">
        <v>1018</v>
      </c>
      <c r="N30" s="4"/>
      <c r="O30" s="4" t="s">
        <v>1031</v>
      </c>
      <c r="P30" s="4" t="s">
        <v>1032</v>
      </c>
      <c r="Q30" s="4" t="s">
        <v>68</v>
      </c>
      <c r="R30" s="4"/>
      <c r="S30" s="4"/>
      <c r="T30" s="4"/>
      <c r="U30" s="4" t="s">
        <v>18</v>
      </c>
      <c r="V30" s="4" t="s">
        <v>1033</v>
      </c>
      <c r="W30" s="4" t="s">
        <v>19</v>
      </c>
      <c r="X30" s="4" t="s">
        <v>208</v>
      </c>
      <c r="Y30" s="4" t="s">
        <v>1034</v>
      </c>
      <c r="Z30" s="6"/>
    </row>
    <row r="31" spans="1:26" x14ac:dyDescent="0.25">
      <c r="A31" s="5" t="s">
        <v>1064</v>
      </c>
      <c r="B31" s="5" t="s">
        <v>1059</v>
      </c>
      <c r="C31" s="3" t="s">
        <v>814</v>
      </c>
      <c r="D31" s="4" t="s">
        <v>1035</v>
      </c>
      <c r="E31" s="4" t="s">
        <v>1036</v>
      </c>
      <c r="F31" s="4">
        <v>1.2E-82</v>
      </c>
      <c r="G31" s="4">
        <v>313.2</v>
      </c>
      <c r="H31" s="4" t="s">
        <v>81</v>
      </c>
      <c r="I31" s="4"/>
      <c r="J31" s="4"/>
      <c r="K31" s="4"/>
      <c r="L31" s="4"/>
      <c r="M31" s="4"/>
      <c r="N31" s="4"/>
      <c r="O31" s="4"/>
      <c r="P31" s="4"/>
      <c r="Q31" s="4"/>
      <c r="R31" s="4"/>
      <c r="S31" s="4"/>
      <c r="T31" s="4"/>
      <c r="U31" s="4" t="s">
        <v>18</v>
      </c>
      <c r="V31" s="4" t="s">
        <v>1037</v>
      </c>
      <c r="W31" s="4" t="s">
        <v>19</v>
      </c>
      <c r="X31" s="4" t="s">
        <v>208</v>
      </c>
      <c r="Y31" s="4" t="s">
        <v>1038</v>
      </c>
      <c r="Z31" s="6"/>
    </row>
    <row r="32" spans="1:26" x14ac:dyDescent="0.25">
      <c r="A32" s="14" t="s">
        <v>1064</v>
      </c>
      <c r="B32" s="14" t="s">
        <v>1059</v>
      </c>
      <c r="C32" s="15" t="s">
        <v>814</v>
      </c>
      <c r="D32" s="7" t="s">
        <v>1039</v>
      </c>
      <c r="E32" s="7" t="s">
        <v>1040</v>
      </c>
      <c r="F32" s="7">
        <v>6.1000000000000001E-60</v>
      </c>
      <c r="G32" s="7">
        <v>238</v>
      </c>
      <c r="H32" s="7" t="s">
        <v>349</v>
      </c>
      <c r="I32" s="7" t="s">
        <v>1041</v>
      </c>
      <c r="J32" s="7"/>
      <c r="K32" s="7"/>
      <c r="L32" s="7" t="s">
        <v>1042</v>
      </c>
      <c r="M32" s="7" t="s">
        <v>167</v>
      </c>
      <c r="N32" s="7" t="s">
        <v>1043</v>
      </c>
      <c r="O32" s="7"/>
      <c r="P32" s="7"/>
      <c r="Q32" s="7" t="s">
        <v>882</v>
      </c>
      <c r="R32" s="7" t="s">
        <v>1044</v>
      </c>
      <c r="S32" s="7"/>
      <c r="T32" s="7"/>
      <c r="U32" s="7" t="s">
        <v>18</v>
      </c>
      <c r="V32" s="7" t="s">
        <v>1045</v>
      </c>
      <c r="W32" s="7" t="s">
        <v>19</v>
      </c>
      <c r="X32" s="7" t="s">
        <v>36</v>
      </c>
      <c r="Y32" s="13" t="s">
        <v>1046</v>
      </c>
      <c r="Z32" s="13" t="s">
        <v>1558</v>
      </c>
    </row>
    <row r="33" spans="1:26" x14ac:dyDescent="0.25">
      <c r="A33" s="5" t="s">
        <v>1064</v>
      </c>
      <c r="B33" s="5" t="s">
        <v>1059</v>
      </c>
      <c r="C33" s="3" t="s">
        <v>814</v>
      </c>
      <c r="D33" s="4" t="s">
        <v>1047</v>
      </c>
      <c r="E33" s="4" t="s">
        <v>1048</v>
      </c>
      <c r="F33" s="4">
        <v>1.2999999999999999E-108</v>
      </c>
      <c r="G33" s="4">
        <v>399.4</v>
      </c>
      <c r="H33" s="4" t="s">
        <v>646</v>
      </c>
      <c r="I33" s="4" t="s">
        <v>1049</v>
      </c>
      <c r="J33" s="4"/>
      <c r="K33" s="4" t="s">
        <v>262</v>
      </c>
      <c r="L33" s="4" t="s">
        <v>263</v>
      </c>
      <c r="M33" s="4" t="s">
        <v>264</v>
      </c>
      <c r="N33" s="4"/>
      <c r="O33" s="4" t="s">
        <v>265</v>
      </c>
      <c r="P33" s="4" t="s">
        <v>266</v>
      </c>
      <c r="Q33" s="4" t="s">
        <v>267</v>
      </c>
      <c r="R33" s="4" t="s">
        <v>268</v>
      </c>
      <c r="S33" s="4"/>
      <c r="T33" s="4"/>
      <c r="U33" s="4" t="s">
        <v>18</v>
      </c>
      <c r="V33" s="4" t="s">
        <v>1050</v>
      </c>
      <c r="W33" s="4" t="s">
        <v>19</v>
      </c>
      <c r="X33" s="4" t="s">
        <v>270</v>
      </c>
      <c r="Y33" s="4" t="s">
        <v>1051</v>
      </c>
      <c r="Z33" s="6"/>
    </row>
    <row r="34" spans="1:26" x14ac:dyDescent="0.25">
      <c r="A34" s="4" t="s">
        <v>1065</v>
      </c>
      <c r="B34" s="4" t="s">
        <v>775</v>
      </c>
      <c r="C34" s="3" t="s">
        <v>805</v>
      </c>
      <c r="D34" s="4" t="s">
        <v>21</v>
      </c>
      <c r="E34" s="4" t="s">
        <v>22</v>
      </c>
      <c r="F34" s="5">
        <v>4.1999999999999999E-39</v>
      </c>
      <c r="G34" s="4">
        <v>167.5</v>
      </c>
      <c r="H34" s="4" t="s">
        <v>23</v>
      </c>
      <c r="I34" s="4" t="s">
        <v>24</v>
      </c>
      <c r="J34" s="4" t="s">
        <v>25</v>
      </c>
      <c r="K34" s="4" t="s">
        <v>26</v>
      </c>
      <c r="L34" s="4" t="s">
        <v>27</v>
      </c>
      <c r="M34" s="4" t="s">
        <v>28</v>
      </c>
      <c r="N34" s="4" t="s">
        <v>29</v>
      </c>
      <c r="O34" s="4" t="s">
        <v>30</v>
      </c>
      <c r="P34" s="4" t="s">
        <v>31</v>
      </c>
      <c r="Q34" s="4" t="s">
        <v>32</v>
      </c>
      <c r="R34" s="4" t="s">
        <v>33</v>
      </c>
      <c r="S34" s="4"/>
      <c r="T34" s="4" t="s">
        <v>34</v>
      </c>
      <c r="U34" s="4" t="s">
        <v>18</v>
      </c>
      <c r="V34" s="4" t="s">
        <v>35</v>
      </c>
      <c r="W34" s="4" t="s">
        <v>19</v>
      </c>
      <c r="X34" s="4" t="s">
        <v>36</v>
      </c>
      <c r="Y34" s="4" t="s">
        <v>37</v>
      </c>
      <c r="Z34" s="6"/>
    </row>
    <row r="35" spans="1:26" x14ac:dyDescent="0.25">
      <c r="A35" s="7" t="s">
        <v>1065</v>
      </c>
      <c r="B35" s="7" t="s">
        <v>776</v>
      </c>
      <c r="C35" s="15" t="s">
        <v>339</v>
      </c>
      <c r="D35" s="7" t="s">
        <v>38</v>
      </c>
      <c r="E35" s="7" t="s">
        <v>39</v>
      </c>
      <c r="F35" s="14">
        <v>2.5000000000000002E-32</v>
      </c>
      <c r="G35" s="7">
        <v>145.19999999999999</v>
      </c>
      <c r="H35" s="7" t="s">
        <v>40</v>
      </c>
      <c r="I35" s="7" t="s">
        <v>41</v>
      </c>
      <c r="J35" s="7"/>
      <c r="K35" s="7" t="s">
        <v>42</v>
      </c>
      <c r="L35" s="7" t="s">
        <v>43</v>
      </c>
      <c r="M35" s="7" t="s">
        <v>44</v>
      </c>
      <c r="N35" s="7" t="s">
        <v>45</v>
      </c>
      <c r="O35" s="7" t="s">
        <v>46</v>
      </c>
      <c r="P35" s="7" t="s">
        <v>47</v>
      </c>
      <c r="Q35" s="7" t="s">
        <v>32</v>
      </c>
      <c r="R35" s="7" t="s">
        <v>48</v>
      </c>
      <c r="S35" s="7"/>
      <c r="T35" s="7"/>
      <c r="U35" s="7" t="s">
        <v>18</v>
      </c>
      <c r="V35" s="7" t="s">
        <v>49</v>
      </c>
      <c r="W35" s="7" t="s">
        <v>19</v>
      </c>
      <c r="X35" s="7" t="s">
        <v>50</v>
      </c>
      <c r="Y35" s="13" t="s">
        <v>51</v>
      </c>
      <c r="Z35" s="13" t="s">
        <v>1560</v>
      </c>
    </row>
    <row r="36" spans="1:26" x14ac:dyDescent="0.25">
      <c r="A36" s="4" t="s">
        <v>1065</v>
      </c>
      <c r="B36" s="4" t="s">
        <v>776</v>
      </c>
      <c r="C36" s="3" t="s">
        <v>339</v>
      </c>
      <c r="D36" s="4" t="s">
        <v>52</v>
      </c>
      <c r="E36" s="4" t="s">
        <v>53</v>
      </c>
      <c r="F36" s="5">
        <v>1.0999999999999999E-9</v>
      </c>
      <c r="G36" s="4">
        <v>68.900000000000006</v>
      </c>
      <c r="H36" s="4" t="s">
        <v>54</v>
      </c>
      <c r="I36" s="4"/>
      <c r="J36" s="4"/>
      <c r="K36" s="4" t="s">
        <v>55</v>
      </c>
      <c r="L36" s="4" t="s">
        <v>56</v>
      </c>
      <c r="M36" s="4"/>
      <c r="N36" s="4"/>
      <c r="O36" s="4"/>
      <c r="P36" s="4"/>
      <c r="Q36" s="4" t="s">
        <v>57</v>
      </c>
      <c r="R36" s="4"/>
      <c r="S36" s="4"/>
      <c r="T36" s="4"/>
      <c r="U36" s="4" t="s">
        <v>18</v>
      </c>
      <c r="V36" s="4" t="s">
        <v>58</v>
      </c>
      <c r="W36" s="4" t="s">
        <v>19</v>
      </c>
      <c r="X36" s="4" t="s">
        <v>59</v>
      </c>
      <c r="Y36" s="4" t="s">
        <v>60</v>
      </c>
      <c r="Z36" s="6"/>
    </row>
    <row r="37" spans="1:26" x14ac:dyDescent="0.25">
      <c r="A37" s="4" t="s">
        <v>1065</v>
      </c>
      <c r="B37" s="4" t="s">
        <v>776</v>
      </c>
      <c r="C37" s="3" t="s">
        <v>339</v>
      </c>
      <c r="D37" s="4" t="s">
        <v>61</v>
      </c>
      <c r="E37" s="4" t="s">
        <v>62</v>
      </c>
      <c r="F37" s="5">
        <v>1.4999999999999999E-8</v>
      </c>
      <c r="G37" s="4">
        <v>66.2</v>
      </c>
      <c r="H37" s="4" t="s">
        <v>63</v>
      </c>
      <c r="I37" s="4"/>
      <c r="J37" s="4"/>
      <c r="K37" s="4" t="s">
        <v>64</v>
      </c>
      <c r="L37" s="4" t="s">
        <v>65</v>
      </c>
      <c r="M37" s="4" t="s">
        <v>66</v>
      </c>
      <c r="N37" s="4"/>
      <c r="O37" s="4" t="s">
        <v>67</v>
      </c>
      <c r="P37" s="4"/>
      <c r="Q37" s="4" t="s">
        <v>68</v>
      </c>
      <c r="R37" s="4"/>
      <c r="S37" s="4" t="s">
        <v>69</v>
      </c>
      <c r="T37" s="4"/>
      <c r="U37" s="4" t="s">
        <v>18</v>
      </c>
      <c r="V37" s="4" t="s">
        <v>70</v>
      </c>
      <c r="W37" s="4" t="s">
        <v>19</v>
      </c>
      <c r="X37" s="4" t="s">
        <v>71</v>
      </c>
      <c r="Y37" s="4" t="s">
        <v>72</v>
      </c>
      <c r="Z37" s="6"/>
    </row>
    <row r="38" spans="1:26" x14ac:dyDescent="0.25">
      <c r="A38" s="4" t="s">
        <v>1065</v>
      </c>
      <c r="B38" s="4" t="s">
        <v>777</v>
      </c>
      <c r="C38" s="3" t="s">
        <v>806</v>
      </c>
      <c r="D38" s="4" t="s">
        <v>73</v>
      </c>
      <c r="E38" s="4" t="s">
        <v>74</v>
      </c>
      <c r="F38" s="5">
        <v>7.1000000000000003E-23</v>
      </c>
      <c r="G38" s="4">
        <v>113.6</v>
      </c>
      <c r="H38" s="4" t="s">
        <v>18</v>
      </c>
      <c r="I38" s="4"/>
      <c r="J38" s="4"/>
      <c r="K38" s="4"/>
      <c r="L38" s="4"/>
      <c r="M38" s="4"/>
      <c r="N38" s="4"/>
      <c r="O38" s="4"/>
      <c r="P38" s="4"/>
      <c r="Q38" s="4"/>
      <c r="R38" s="4"/>
      <c r="S38" s="4"/>
      <c r="T38" s="4"/>
      <c r="U38" s="4" t="s">
        <v>18</v>
      </c>
      <c r="V38" s="4" t="s">
        <v>75</v>
      </c>
      <c r="W38" s="4" t="s">
        <v>19</v>
      </c>
      <c r="X38" s="4" t="s">
        <v>76</v>
      </c>
      <c r="Y38" s="4" t="s">
        <v>77</v>
      </c>
      <c r="Z38" s="6"/>
    </row>
    <row r="39" spans="1:26" x14ac:dyDescent="0.25">
      <c r="A39" s="4" t="s">
        <v>1065</v>
      </c>
      <c r="B39" s="4" t="s">
        <v>777</v>
      </c>
      <c r="C39" s="3" t="s">
        <v>806</v>
      </c>
      <c r="D39" s="4" t="s">
        <v>79</v>
      </c>
      <c r="E39" s="4" t="s">
        <v>80</v>
      </c>
      <c r="F39" s="5">
        <v>1.8999999999999999E-108</v>
      </c>
      <c r="G39" s="4">
        <v>399.4</v>
      </c>
      <c r="H39" s="4" t="s">
        <v>81</v>
      </c>
      <c r="I39" s="4"/>
      <c r="J39" s="4"/>
      <c r="K39" s="4" t="s">
        <v>82</v>
      </c>
      <c r="L39" s="4" t="s">
        <v>83</v>
      </c>
      <c r="M39" s="4" t="s">
        <v>84</v>
      </c>
      <c r="N39" s="4"/>
      <c r="O39" s="4"/>
      <c r="P39" s="4"/>
      <c r="Q39" s="4" t="s">
        <v>85</v>
      </c>
      <c r="R39" s="4"/>
      <c r="S39" s="4"/>
      <c r="T39" s="4"/>
      <c r="U39" s="4" t="s">
        <v>18</v>
      </c>
      <c r="V39" s="4" t="s">
        <v>86</v>
      </c>
      <c r="W39" s="4" t="s">
        <v>19</v>
      </c>
      <c r="X39" s="4" t="s">
        <v>59</v>
      </c>
      <c r="Y39" s="4" t="s">
        <v>87</v>
      </c>
      <c r="Z39" s="6"/>
    </row>
    <row r="40" spans="1:26" x14ac:dyDescent="0.25">
      <c r="A40" s="4" t="s">
        <v>1065</v>
      </c>
      <c r="B40" s="4" t="s">
        <v>777</v>
      </c>
      <c r="C40" s="3" t="s">
        <v>806</v>
      </c>
      <c r="D40" s="4" t="s">
        <v>88</v>
      </c>
      <c r="E40" s="4" t="s">
        <v>89</v>
      </c>
      <c r="F40" s="5">
        <v>2.4000000000000001E-11</v>
      </c>
      <c r="G40" s="4">
        <v>76.3</v>
      </c>
      <c r="H40" s="4" t="s">
        <v>90</v>
      </c>
      <c r="I40" s="4" t="s">
        <v>91</v>
      </c>
      <c r="J40" s="4"/>
      <c r="K40" s="4" t="s">
        <v>92</v>
      </c>
      <c r="L40" s="4" t="s">
        <v>93</v>
      </c>
      <c r="M40" s="4" t="s">
        <v>94</v>
      </c>
      <c r="N40" s="4"/>
      <c r="O40" s="4"/>
      <c r="P40" s="4"/>
      <c r="Q40" s="4" t="s">
        <v>95</v>
      </c>
      <c r="R40" s="4"/>
      <c r="S40" s="4"/>
      <c r="T40" s="4"/>
      <c r="U40" s="4" t="s">
        <v>18</v>
      </c>
      <c r="V40" s="4" t="s">
        <v>96</v>
      </c>
      <c r="W40" s="4" t="s">
        <v>19</v>
      </c>
      <c r="X40" s="4" t="s">
        <v>97</v>
      </c>
      <c r="Y40" s="4" t="s">
        <v>98</v>
      </c>
      <c r="Z40" s="6"/>
    </row>
    <row r="41" spans="1:26" x14ac:dyDescent="0.25">
      <c r="A41" s="4" t="s">
        <v>1065</v>
      </c>
      <c r="B41" s="4" t="s">
        <v>777</v>
      </c>
      <c r="C41" s="3" t="s">
        <v>806</v>
      </c>
      <c r="D41" s="4" t="s">
        <v>99</v>
      </c>
      <c r="E41" s="4" t="s">
        <v>100</v>
      </c>
      <c r="F41" s="5">
        <v>3.8999999999999998E-81</v>
      </c>
      <c r="G41" s="4">
        <v>307.39999999999998</v>
      </c>
      <c r="H41" s="4" t="s">
        <v>18</v>
      </c>
      <c r="I41" s="4" t="s">
        <v>101</v>
      </c>
      <c r="J41" s="4"/>
      <c r="K41" s="4"/>
      <c r="L41" s="4"/>
      <c r="M41" s="4"/>
      <c r="N41" s="4"/>
      <c r="O41" s="4"/>
      <c r="P41" s="4"/>
      <c r="Q41" s="4"/>
      <c r="R41" s="4"/>
      <c r="S41" s="4"/>
      <c r="T41" s="4"/>
      <c r="U41" s="4" t="s">
        <v>18</v>
      </c>
      <c r="V41" s="4" t="s">
        <v>102</v>
      </c>
      <c r="W41" s="4" t="s">
        <v>19</v>
      </c>
      <c r="X41" s="4" t="s">
        <v>59</v>
      </c>
      <c r="Y41" s="4" t="s">
        <v>103</v>
      </c>
      <c r="Z41" s="6"/>
    </row>
    <row r="42" spans="1:26" x14ac:dyDescent="0.25">
      <c r="A42" s="4" t="s">
        <v>1065</v>
      </c>
      <c r="B42" s="4" t="s">
        <v>777</v>
      </c>
      <c r="C42" s="3" t="s">
        <v>806</v>
      </c>
      <c r="D42" s="4" t="s">
        <v>104</v>
      </c>
      <c r="E42" s="4" t="s">
        <v>105</v>
      </c>
      <c r="F42" s="5">
        <v>1.1E-13</v>
      </c>
      <c r="G42" s="4">
        <v>84.3</v>
      </c>
      <c r="H42" s="4" t="s">
        <v>106</v>
      </c>
      <c r="I42" s="4"/>
      <c r="J42" s="4"/>
      <c r="K42" s="4" t="s">
        <v>82</v>
      </c>
      <c r="L42" s="4" t="s">
        <v>83</v>
      </c>
      <c r="M42" s="4" t="s">
        <v>84</v>
      </c>
      <c r="N42" s="4"/>
      <c r="O42" s="4"/>
      <c r="P42" s="4"/>
      <c r="Q42" s="4" t="s">
        <v>85</v>
      </c>
      <c r="R42" s="4"/>
      <c r="S42" s="4"/>
      <c r="T42" s="4"/>
      <c r="U42" s="4" t="s">
        <v>18</v>
      </c>
      <c r="V42" s="4" t="s">
        <v>107</v>
      </c>
      <c r="W42" s="4" t="s">
        <v>19</v>
      </c>
      <c r="X42" s="4" t="s">
        <v>59</v>
      </c>
      <c r="Y42" s="4" t="s">
        <v>87</v>
      </c>
      <c r="Z42" s="6"/>
    </row>
    <row r="43" spans="1:26" x14ac:dyDescent="0.25">
      <c r="A43" s="4" t="s">
        <v>1065</v>
      </c>
      <c r="B43" s="4" t="s">
        <v>778</v>
      </c>
      <c r="C43" s="3" t="s">
        <v>111</v>
      </c>
      <c r="D43" s="4" t="s">
        <v>113</v>
      </c>
      <c r="E43" s="4" t="s">
        <v>114</v>
      </c>
      <c r="F43" s="5">
        <v>3.5000000000000001E-15</v>
      </c>
      <c r="G43" s="4">
        <v>88.6</v>
      </c>
      <c r="H43" s="4" t="s">
        <v>115</v>
      </c>
      <c r="I43" s="4" t="s">
        <v>116</v>
      </c>
      <c r="J43" s="4" t="s">
        <v>117</v>
      </c>
      <c r="K43" s="4" t="s">
        <v>118</v>
      </c>
      <c r="L43" s="4" t="s">
        <v>119</v>
      </c>
      <c r="M43" s="4" t="s">
        <v>120</v>
      </c>
      <c r="N43" s="4" t="s">
        <v>121</v>
      </c>
      <c r="O43" s="4" t="s">
        <v>122</v>
      </c>
      <c r="P43" s="4" t="s">
        <v>123</v>
      </c>
      <c r="Q43" s="4" t="s">
        <v>124</v>
      </c>
      <c r="R43" s="4"/>
      <c r="S43" s="4"/>
      <c r="T43" s="4"/>
      <c r="U43" s="4" t="s">
        <v>18</v>
      </c>
      <c r="V43" s="4" t="s">
        <v>125</v>
      </c>
      <c r="W43" s="4" t="s">
        <v>19</v>
      </c>
      <c r="X43" s="4" t="s">
        <v>126</v>
      </c>
      <c r="Y43" s="4" t="s">
        <v>127</v>
      </c>
      <c r="Z43" s="6"/>
    </row>
    <row r="44" spans="1:26" x14ac:dyDescent="0.25">
      <c r="A44" s="4" t="s">
        <v>1065</v>
      </c>
      <c r="B44" s="4" t="s">
        <v>778</v>
      </c>
      <c r="C44" s="3" t="s">
        <v>111</v>
      </c>
      <c r="D44" s="4" t="s">
        <v>128</v>
      </c>
      <c r="E44" s="4" t="s">
        <v>129</v>
      </c>
      <c r="F44" s="5">
        <v>1.6E-50</v>
      </c>
      <c r="G44" s="4">
        <v>206.1</v>
      </c>
      <c r="H44" s="4" t="s">
        <v>111</v>
      </c>
      <c r="I44" s="4"/>
      <c r="J44" s="4"/>
      <c r="K44" s="4"/>
      <c r="L44" s="4"/>
      <c r="M44" s="4"/>
      <c r="N44" s="4"/>
      <c r="O44" s="4"/>
      <c r="P44" s="4"/>
      <c r="Q44" s="4"/>
      <c r="R44" s="4"/>
      <c r="S44" s="4"/>
      <c r="T44" s="4"/>
      <c r="U44" s="4" t="s">
        <v>18</v>
      </c>
      <c r="V44" s="4" t="s">
        <v>130</v>
      </c>
      <c r="W44" s="4" t="s">
        <v>19</v>
      </c>
      <c r="X44" s="4" t="s">
        <v>59</v>
      </c>
      <c r="Y44" s="4" t="s">
        <v>131</v>
      </c>
      <c r="Z44" s="6"/>
    </row>
    <row r="45" spans="1:26" x14ac:dyDescent="0.25">
      <c r="A45" s="4" t="s">
        <v>1065</v>
      </c>
      <c r="B45" s="4" t="s">
        <v>778</v>
      </c>
      <c r="C45" s="3" t="s">
        <v>111</v>
      </c>
      <c r="D45" s="4" t="s">
        <v>132</v>
      </c>
      <c r="E45" s="4" t="s">
        <v>133</v>
      </c>
      <c r="F45" s="5">
        <v>9.2000000000000004E-26</v>
      </c>
      <c r="G45" s="4">
        <v>122.5</v>
      </c>
      <c r="H45" s="4" t="s">
        <v>23</v>
      </c>
      <c r="I45" s="4" t="s">
        <v>134</v>
      </c>
      <c r="J45" s="4" t="s">
        <v>135</v>
      </c>
      <c r="K45" s="4"/>
      <c r="L45" s="4" t="s">
        <v>136</v>
      </c>
      <c r="M45" s="4" t="s">
        <v>137</v>
      </c>
      <c r="N45" s="4" t="s">
        <v>138</v>
      </c>
      <c r="O45" s="4"/>
      <c r="P45" s="4"/>
      <c r="Q45" s="4" t="s">
        <v>139</v>
      </c>
      <c r="R45" s="4"/>
      <c r="S45" s="4"/>
      <c r="T45" s="4"/>
      <c r="U45" s="4" t="s">
        <v>18</v>
      </c>
      <c r="V45" s="4" t="s">
        <v>140</v>
      </c>
      <c r="W45" s="4" t="s">
        <v>19</v>
      </c>
      <c r="X45" s="4" t="s">
        <v>76</v>
      </c>
      <c r="Y45" s="4" t="s">
        <v>141</v>
      </c>
      <c r="Z45" s="6"/>
    </row>
    <row r="46" spans="1:26" x14ac:dyDescent="0.25">
      <c r="A46" s="4" t="s">
        <v>1065</v>
      </c>
      <c r="B46" s="4" t="s">
        <v>778</v>
      </c>
      <c r="C46" s="3" t="s">
        <v>111</v>
      </c>
      <c r="D46" s="4" t="s">
        <v>142</v>
      </c>
      <c r="E46" s="4" t="s">
        <v>143</v>
      </c>
      <c r="F46" s="5">
        <v>9.9999999999999998E-13</v>
      </c>
      <c r="G46" s="4">
        <v>79.3</v>
      </c>
      <c r="H46" s="4" t="s">
        <v>144</v>
      </c>
      <c r="I46" s="4" t="s">
        <v>145</v>
      </c>
      <c r="J46" s="4" t="s">
        <v>146</v>
      </c>
      <c r="K46" s="4" t="s">
        <v>147</v>
      </c>
      <c r="L46" s="4" t="s">
        <v>148</v>
      </c>
      <c r="M46" s="4" t="s">
        <v>149</v>
      </c>
      <c r="N46" s="4"/>
      <c r="O46" s="4" t="s">
        <v>150</v>
      </c>
      <c r="P46" s="4" t="s">
        <v>151</v>
      </c>
      <c r="Q46" s="4" t="s">
        <v>68</v>
      </c>
      <c r="R46" s="4"/>
      <c r="S46" s="4"/>
      <c r="T46" s="4" t="s">
        <v>152</v>
      </c>
      <c r="U46" s="4" t="s">
        <v>18</v>
      </c>
      <c r="V46" s="4" t="s">
        <v>153</v>
      </c>
      <c r="W46" s="4" t="s">
        <v>19</v>
      </c>
      <c r="X46" s="4" t="s">
        <v>110</v>
      </c>
      <c r="Y46" s="4" t="s">
        <v>154</v>
      </c>
      <c r="Z46" s="6"/>
    </row>
    <row r="47" spans="1:26" x14ac:dyDescent="0.25">
      <c r="A47" s="4" t="s">
        <v>1065</v>
      </c>
      <c r="B47" s="4" t="s">
        <v>778</v>
      </c>
      <c r="C47" s="3" t="s">
        <v>111</v>
      </c>
      <c r="D47" s="4" t="s">
        <v>155</v>
      </c>
      <c r="E47" s="4" t="s">
        <v>156</v>
      </c>
      <c r="F47" s="5">
        <v>5.7000000000000003E-15</v>
      </c>
      <c r="G47" s="4">
        <v>88.2</v>
      </c>
      <c r="H47" s="4" t="s">
        <v>18</v>
      </c>
      <c r="I47" s="4"/>
      <c r="J47" s="4"/>
      <c r="K47" s="4"/>
      <c r="L47" s="4" t="s">
        <v>157</v>
      </c>
      <c r="M47" s="4" t="s">
        <v>158</v>
      </c>
      <c r="N47" s="4"/>
      <c r="O47" s="4"/>
      <c r="P47" s="4"/>
      <c r="Q47" s="4" t="s">
        <v>159</v>
      </c>
      <c r="R47" s="4"/>
      <c r="S47" s="4"/>
      <c r="T47" s="4"/>
      <c r="U47" s="4" t="s">
        <v>18</v>
      </c>
      <c r="V47" s="4" t="s">
        <v>160</v>
      </c>
      <c r="W47" s="4" t="s">
        <v>19</v>
      </c>
      <c r="X47" s="4" t="s">
        <v>161</v>
      </c>
      <c r="Y47" s="4" t="s">
        <v>162</v>
      </c>
      <c r="Z47" s="6"/>
    </row>
    <row r="48" spans="1:26" x14ac:dyDescent="0.25">
      <c r="A48" s="4" t="s">
        <v>1065</v>
      </c>
      <c r="B48" s="4" t="s">
        <v>778</v>
      </c>
      <c r="C48" s="3" t="s">
        <v>111</v>
      </c>
      <c r="D48" s="4" t="s">
        <v>163</v>
      </c>
      <c r="E48" s="4" t="s">
        <v>164</v>
      </c>
      <c r="F48" s="5">
        <v>4.4999999999999999E-18</v>
      </c>
      <c r="G48" s="4">
        <v>99.8</v>
      </c>
      <c r="H48" s="4" t="s">
        <v>165</v>
      </c>
      <c r="I48" s="4"/>
      <c r="J48" s="4"/>
      <c r="K48" s="4"/>
      <c r="L48" s="4" t="s">
        <v>166</v>
      </c>
      <c r="M48" s="4" t="s">
        <v>167</v>
      </c>
      <c r="N48" s="4"/>
      <c r="O48" s="4"/>
      <c r="P48" s="4"/>
      <c r="Q48" s="4" t="s">
        <v>168</v>
      </c>
      <c r="R48" s="4"/>
      <c r="S48" s="4"/>
      <c r="T48" s="4"/>
      <c r="U48" s="4" t="s">
        <v>18</v>
      </c>
      <c r="V48" s="4" t="s">
        <v>169</v>
      </c>
      <c r="W48" s="4" t="s">
        <v>19</v>
      </c>
      <c r="X48" s="4" t="s">
        <v>59</v>
      </c>
      <c r="Y48" s="4" t="s">
        <v>170</v>
      </c>
      <c r="Z48" s="6"/>
    </row>
    <row r="49" spans="1:26" x14ac:dyDescent="0.25">
      <c r="A49" s="4" t="s">
        <v>1065</v>
      </c>
      <c r="B49" s="4" t="s">
        <v>779</v>
      </c>
      <c r="C49" s="3" t="s">
        <v>106</v>
      </c>
      <c r="D49" s="4" t="s">
        <v>173</v>
      </c>
      <c r="E49" s="4" t="s">
        <v>174</v>
      </c>
      <c r="F49" s="5">
        <v>3.1000000000000003E-67</v>
      </c>
      <c r="G49" s="4">
        <v>261.89999999999998</v>
      </c>
      <c r="H49" s="4" t="s">
        <v>175</v>
      </c>
      <c r="I49" s="4"/>
      <c r="J49" s="4"/>
      <c r="K49" s="4" t="s">
        <v>176</v>
      </c>
      <c r="L49" s="4" t="s">
        <v>177</v>
      </c>
      <c r="M49" s="4" t="s">
        <v>178</v>
      </c>
      <c r="N49" s="4"/>
      <c r="O49" s="4" t="s">
        <v>179</v>
      </c>
      <c r="P49" s="4" t="s">
        <v>180</v>
      </c>
      <c r="Q49" s="4" t="s">
        <v>68</v>
      </c>
      <c r="R49" s="4"/>
      <c r="S49" s="4"/>
      <c r="T49" s="4"/>
      <c r="U49" s="4" t="s">
        <v>18</v>
      </c>
      <c r="V49" s="4" t="s">
        <v>181</v>
      </c>
      <c r="W49" s="4" t="s">
        <v>19</v>
      </c>
      <c r="X49" s="4" t="s">
        <v>71</v>
      </c>
      <c r="Y49" s="4" t="s">
        <v>182</v>
      </c>
      <c r="Z49" s="6"/>
    </row>
    <row r="50" spans="1:26" x14ac:dyDescent="0.25">
      <c r="A50" s="11" t="s">
        <v>1065</v>
      </c>
      <c r="B50" s="11" t="s">
        <v>780</v>
      </c>
      <c r="C50" s="19" t="s">
        <v>807</v>
      </c>
      <c r="D50" s="11" t="s">
        <v>183</v>
      </c>
      <c r="E50" s="11" t="s">
        <v>184</v>
      </c>
      <c r="F50" s="8">
        <v>8.9000000000000001E-41</v>
      </c>
      <c r="G50" s="11">
        <v>173.7</v>
      </c>
      <c r="H50" s="11" t="s">
        <v>185</v>
      </c>
      <c r="I50" s="11"/>
      <c r="J50" s="11"/>
      <c r="K50" s="11"/>
      <c r="L50" s="11"/>
      <c r="M50" s="11"/>
      <c r="N50" s="11"/>
      <c r="O50" s="11"/>
      <c r="P50" s="11"/>
      <c r="Q50" s="11"/>
      <c r="R50" s="11"/>
      <c r="S50" s="11"/>
      <c r="T50" s="11"/>
      <c r="U50" s="11" t="s">
        <v>186</v>
      </c>
      <c r="V50" s="11" t="s">
        <v>187</v>
      </c>
      <c r="W50" s="11" t="s">
        <v>19</v>
      </c>
      <c r="X50" s="11" t="s">
        <v>59</v>
      </c>
      <c r="Y50" s="20" t="s">
        <v>188</v>
      </c>
      <c r="Z50" s="20"/>
    </row>
    <row r="51" spans="1:26" x14ac:dyDescent="0.25">
      <c r="A51" s="4" t="s">
        <v>1065</v>
      </c>
      <c r="B51" s="4" t="s">
        <v>780</v>
      </c>
      <c r="C51" s="3" t="s">
        <v>807</v>
      </c>
      <c r="D51" s="4" t="s">
        <v>189</v>
      </c>
      <c r="E51" s="4" t="s">
        <v>190</v>
      </c>
      <c r="F51" s="5">
        <v>2.7999999999999999E-8</v>
      </c>
      <c r="G51" s="4">
        <v>65.5</v>
      </c>
      <c r="H51" s="4" t="s">
        <v>111</v>
      </c>
      <c r="I51" s="4"/>
      <c r="J51" s="4"/>
      <c r="K51" s="4"/>
      <c r="L51" s="4"/>
      <c r="M51" s="4"/>
      <c r="N51" s="4"/>
      <c r="O51" s="4"/>
      <c r="P51" s="4"/>
      <c r="Q51" s="4"/>
      <c r="R51" s="4"/>
      <c r="S51" s="4"/>
      <c r="T51" s="4"/>
      <c r="U51" s="4" t="s">
        <v>18</v>
      </c>
      <c r="V51" s="4" t="s">
        <v>191</v>
      </c>
      <c r="W51" s="4" t="s">
        <v>19</v>
      </c>
      <c r="X51" s="4" t="s">
        <v>59</v>
      </c>
      <c r="Y51" s="4" t="s">
        <v>192</v>
      </c>
      <c r="Z51" s="6"/>
    </row>
    <row r="52" spans="1:26" x14ac:dyDescent="0.25">
      <c r="A52" s="4" t="s">
        <v>1065</v>
      </c>
      <c r="B52" s="4" t="s">
        <v>781</v>
      </c>
      <c r="C52" s="3" t="s">
        <v>808</v>
      </c>
      <c r="D52" s="4" t="s">
        <v>193</v>
      </c>
      <c r="E52" s="4" t="s">
        <v>194</v>
      </c>
      <c r="F52" s="5">
        <v>9.9999999999999996E-39</v>
      </c>
      <c r="G52" s="4">
        <v>166.4</v>
      </c>
      <c r="H52" s="4" t="s">
        <v>175</v>
      </c>
      <c r="I52" s="4" t="s">
        <v>195</v>
      </c>
      <c r="J52" s="4"/>
      <c r="K52" s="4"/>
      <c r="L52" s="4" t="s">
        <v>196</v>
      </c>
      <c r="M52" s="4"/>
      <c r="N52" s="4"/>
      <c r="O52" s="4"/>
      <c r="P52" s="4"/>
      <c r="Q52" s="4" t="s">
        <v>197</v>
      </c>
      <c r="R52" s="4"/>
      <c r="S52" s="4"/>
      <c r="T52" s="4"/>
      <c r="U52" s="4" t="s">
        <v>18</v>
      </c>
      <c r="V52" s="4" t="s">
        <v>198</v>
      </c>
      <c r="W52" s="4" t="s">
        <v>19</v>
      </c>
      <c r="X52" s="4" t="s">
        <v>59</v>
      </c>
      <c r="Y52" s="4" t="s">
        <v>199</v>
      </c>
      <c r="Z52" s="6"/>
    </row>
    <row r="53" spans="1:26" x14ac:dyDescent="0.25">
      <c r="A53" s="4" t="s">
        <v>1065</v>
      </c>
      <c r="B53" s="4" t="s">
        <v>781</v>
      </c>
      <c r="C53" s="3" t="s">
        <v>808</v>
      </c>
      <c r="D53" s="4" t="s">
        <v>200</v>
      </c>
      <c r="E53" s="4" t="s">
        <v>201</v>
      </c>
      <c r="F53" s="5">
        <v>6.9000000000000001E-50</v>
      </c>
      <c r="G53" s="4">
        <v>203.4</v>
      </c>
      <c r="H53" s="4" t="s">
        <v>175</v>
      </c>
      <c r="I53" s="4" t="s">
        <v>202</v>
      </c>
      <c r="J53" s="4"/>
      <c r="K53" s="4"/>
      <c r="L53" s="4" t="s">
        <v>203</v>
      </c>
      <c r="M53" s="4" t="s">
        <v>204</v>
      </c>
      <c r="N53" s="4"/>
      <c r="O53" s="4" t="s">
        <v>205</v>
      </c>
      <c r="P53" s="4" t="s">
        <v>206</v>
      </c>
      <c r="Q53" s="4" t="s">
        <v>68</v>
      </c>
      <c r="R53" s="4"/>
      <c r="S53" s="4"/>
      <c r="T53" s="4"/>
      <c r="U53" s="4" t="s">
        <v>18</v>
      </c>
      <c r="V53" s="4" t="s">
        <v>207</v>
      </c>
      <c r="W53" s="4" t="s">
        <v>19</v>
      </c>
      <c r="X53" s="4" t="s">
        <v>208</v>
      </c>
      <c r="Y53" s="4" t="s">
        <v>209</v>
      </c>
      <c r="Z53" s="6"/>
    </row>
    <row r="54" spans="1:26" x14ac:dyDescent="0.25">
      <c r="A54" s="7" t="s">
        <v>1065</v>
      </c>
      <c r="B54" s="7" t="s">
        <v>781</v>
      </c>
      <c r="C54" s="15" t="s">
        <v>808</v>
      </c>
      <c r="D54" s="7" t="s">
        <v>210</v>
      </c>
      <c r="E54" s="7" t="s">
        <v>211</v>
      </c>
      <c r="F54" s="14">
        <v>1.6E-146</v>
      </c>
      <c r="G54" s="7">
        <v>525.79999999999995</v>
      </c>
      <c r="H54" s="7" t="s">
        <v>175</v>
      </c>
      <c r="I54" s="7" t="s">
        <v>212</v>
      </c>
      <c r="J54" s="7"/>
      <c r="K54" s="7" t="s">
        <v>213</v>
      </c>
      <c r="L54" s="7" t="s">
        <v>214</v>
      </c>
      <c r="M54" s="7" t="s">
        <v>215</v>
      </c>
      <c r="N54" s="7" t="s">
        <v>216</v>
      </c>
      <c r="O54" s="7" t="s">
        <v>217</v>
      </c>
      <c r="P54" s="7" t="s">
        <v>47</v>
      </c>
      <c r="Q54" s="7" t="s">
        <v>32</v>
      </c>
      <c r="R54" s="7" t="s">
        <v>218</v>
      </c>
      <c r="S54" s="7"/>
      <c r="T54" s="7"/>
      <c r="U54" s="7" t="s">
        <v>18</v>
      </c>
      <c r="V54" s="7" t="s">
        <v>219</v>
      </c>
      <c r="W54" s="7" t="s">
        <v>19</v>
      </c>
      <c r="X54" s="7" t="s">
        <v>71</v>
      </c>
      <c r="Y54" s="13" t="s">
        <v>220</v>
      </c>
      <c r="Z54" s="13" t="s">
        <v>1552</v>
      </c>
    </row>
    <row r="55" spans="1:26" x14ac:dyDescent="0.25">
      <c r="A55" s="4" t="s">
        <v>1065</v>
      </c>
      <c r="B55" s="4" t="s">
        <v>782</v>
      </c>
      <c r="C55" s="3" t="s">
        <v>809</v>
      </c>
      <c r="D55" s="4" t="s">
        <v>222</v>
      </c>
      <c r="E55" s="4" t="s">
        <v>223</v>
      </c>
      <c r="F55" s="5">
        <v>1.0000000000000001E-17</v>
      </c>
      <c r="G55" s="4">
        <v>97.1</v>
      </c>
      <c r="H55" s="4" t="s">
        <v>224</v>
      </c>
      <c r="I55" s="4"/>
      <c r="J55" s="4"/>
      <c r="K55" s="4"/>
      <c r="L55" s="4"/>
      <c r="M55" s="4"/>
      <c r="N55" s="4"/>
      <c r="O55" s="4"/>
      <c r="P55" s="4"/>
      <c r="Q55" s="4"/>
      <c r="R55" s="4"/>
      <c r="S55" s="4"/>
      <c r="T55" s="4"/>
      <c r="U55" s="4" t="s">
        <v>18</v>
      </c>
      <c r="V55" s="4" t="s">
        <v>225</v>
      </c>
      <c r="W55" s="4" t="s">
        <v>19</v>
      </c>
      <c r="X55" s="4" t="s">
        <v>71</v>
      </c>
      <c r="Y55" s="4" t="s">
        <v>226</v>
      </c>
      <c r="Z55" s="6"/>
    </row>
    <row r="56" spans="1:26" x14ac:dyDescent="0.25">
      <c r="A56" s="4" t="s">
        <v>1065</v>
      </c>
      <c r="B56" s="4" t="s">
        <v>782</v>
      </c>
      <c r="C56" s="3" t="s">
        <v>809</v>
      </c>
      <c r="D56" s="4" t="s">
        <v>227</v>
      </c>
      <c r="E56" s="4" t="s">
        <v>228</v>
      </c>
      <c r="F56" s="5">
        <v>8.4000000000000008E-9</v>
      </c>
      <c r="G56" s="4">
        <v>65.900000000000006</v>
      </c>
      <c r="H56" s="4" t="s">
        <v>229</v>
      </c>
      <c r="I56" s="4" t="s">
        <v>230</v>
      </c>
      <c r="J56" s="4"/>
      <c r="K56" s="4"/>
      <c r="L56" s="4" t="s">
        <v>231</v>
      </c>
      <c r="M56" s="4"/>
      <c r="N56" s="4"/>
      <c r="O56" s="4"/>
      <c r="P56" s="4"/>
      <c r="Q56" s="4" t="s">
        <v>232</v>
      </c>
      <c r="R56" s="4"/>
      <c r="S56" s="4"/>
      <c r="T56" s="4"/>
      <c r="U56" s="4" t="s">
        <v>18</v>
      </c>
      <c r="V56" s="4" t="s">
        <v>233</v>
      </c>
      <c r="W56" s="4" t="s">
        <v>19</v>
      </c>
      <c r="X56" s="4" t="s">
        <v>59</v>
      </c>
      <c r="Y56" s="4" t="s">
        <v>234</v>
      </c>
      <c r="Z56" s="6"/>
    </row>
    <row r="57" spans="1:26" x14ac:dyDescent="0.25">
      <c r="A57" s="4" t="s">
        <v>1065</v>
      </c>
      <c r="B57" s="4" t="s">
        <v>783</v>
      </c>
      <c r="C57" s="3" t="s">
        <v>81</v>
      </c>
      <c r="D57" s="4" t="s">
        <v>235</v>
      </c>
      <c r="E57" s="4" t="s">
        <v>236</v>
      </c>
      <c r="F57" s="5">
        <v>3.0000000000000002E-91</v>
      </c>
      <c r="G57" s="4">
        <v>342</v>
      </c>
      <c r="H57" s="4" t="s">
        <v>237</v>
      </c>
      <c r="I57" s="4" t="s">
        <v>238</v>
      </c>
      <c r="J57" s="4"/>
      <c r="K57" s="4"/>
      <c r="L57" s="4"/>
      <c r="M57" s="4"/>
      <c r="N57" s="4"/>
      <c r="O57" s="4"/>
      <c r="P57" s="4"/>
      <c r="Q57" s="4"/>
      <c r="R57" s="4"/>
      <c r="S57" s="4"/>
      <c r="T57" s="4"/>
      <c r="U57" s="4" t="s">
        <v>18</v>
      </c>
      <c r="V57" s="4" t="s">
        <v>239</v>
      </c>
      <c r="W57" s="4" t="s">
        <v>19</v>
      </c>
      <c r="X57" s="4" t="s">
        <v>59</v>
      </c>
      <c r="Y57" s="4" t="s">
        <v>240</v>
      </c>
      <c r="Z57" s="6"/>
    </row>
    <row r="58" spans="1:26" x14ac:dyDescent="0.25">
      <c r="A58" s="4" t="s">
        <v>1065</v>
      </c>
      <c r="B58" s="4" t="s">
        <v>783</v>
      </c>
      <c r="C58" s="3" t="s">
        <v>81</v>
      </c>
      <c r="D58" s="4" t="s">
        <v>241</v>
      </c>
      <c r="E58" s="4" t="s">
        <v>242</v>
      </c>
      <c r="F58" s="5">
        <v>2.6E-39</v>
      </c>
      <c r="G58" s="4">
        <v>168.7</v>
      </c>
      <c r="H58" s="4" t="s">
        <v>243</v>
      </c>
      <c r="I58" s="4" t="s">
        <v>244</v>
      </c>
      <c r="J58" s="4" t="s">
        <v>245</v>
      </c>
      <c r="K58" s="4"/>
      <c r="L58" s="4" t="s">
        <v>246</v>
      </c>
      <c r="M58" s="4" t="s">
        <v>247</v>
      </c>
      <c r="N58" s="4" t="s">
        <v>248</v>
      </c>
      <c r="O58" s="4"/>
      <c r="P58" s="4"/>
      <c r="Q58" s="4" t="s">
        <v>249</v>
      </c>
      <c r="R58" s="4" t="s">
        <v>250</v>
      </c>
      <c r="S58" s="4"/>
      <c r="T58" s="4" t="s">
        <v>251</v>
      </c>
      <c r="U58" s="4" t="s">
        <v>18</v>
      </c>
      <c r="V58" s="4" t="s">
        <v>252</v>
      </c>
      <c r="W58" s="4" t="s">
        <v>19</v>
      </c>
      <c r="X58" s="4" t="s">
        <v>110</v>
      </c>
      <c r="Y58" s="4" t="s">
        <v>253</v>
      </c>
      <c r="Z58" s="6"/>
    </row>
    <row r="59" spans="1:26" x14ac:dyDescent="0.25">
      <c r="A59" s="4" t="s">
        <v>1065</v>
      </c>
      <c r="B59" s="4" t="s">
        <v>783</v>
      </c>
      <c r="C59" s="3" t="s">
        <v>81</v>
      </c>
      <c r="D59" s="4" t="s">
        <v>254</v>
      </c>
      <c r="E59" s="4" t="s">
        <v>255</v>
      </c>
      <c r="F59" s="5">
        <v>1.5E-21</v>
      </c>
      <c r="G59" s="4">
        <v>109</v>
      </c>
      <c r="H59" s="4" t="s">
        <v>237</v>
      </c>
      <c r="I59" s="4"/>
      <c r="J59" s="4"/>
      <c r="K59" s="4"/>
      <c r="L59" s="4"/>
      <c r="M59" s="4"/>
      <c r="N59" s="4"/>
      <c r="O59" s="4"/>
      <c r="P59" s="4"/>
      <c r="Q59" s="4"/>
      <c r="R59" s="4"/>
      <c r="S59" s="4"/>
      <c r="T59" s="4"/>
      <c r="U59" s="4" t="s">
        <v>18</v>
      </c>
      <c r="V59" s="4" t="s">
        <v>256</v>
      </c>
      <c r="W59" s="4" t="s">
        <v>19</v>
      </c>
      <c r="X59" s="4" t="s">
        <v>172</v>
      </c>
      <c r="Y59" s="4" t="s">
        <v>257</v>
      </c>
      <c r="Z59" s="6"/>
    </row>
    <row r="60" spans="1:26" x14ac:dyDescent="0.25">
      <c r="A60" s="4" t="s">
        <v>1065</v>
      </c>
      <c r="B60" s="4" t="s">
        <v>783</v>
      </c>
      <c r="C60" s="3" t="s">
        <v>81</v>
      </c>
      <c r="D60" s="4" t="s">
        <v>258</v>
      </c>
      <c r="E60" s="4" t="s">
        <v>259</v>
      </c>
      <c r="F60" s="5">
        <v>1.3999999999999999E-43</v>
      </c>
      <c r="G60" s="4">
        <v>183</v>
      </c>
      <c r="H60" s="4" t="s">
        <v>260</v>
      </c>
      <c r="I60" s="4" t="s">
        <v>261</v>
      </c>
      <c r="J60" s="4"/>
      <c r="K60" s="4" t="s">
        <v>262</v>
      </c>
      <c r="L60" s="4" t="s">
        <v>263</v>
      </c>
      <c r="M60" s="4" t="s">
        <v>264</v>
      </c>
      <c r="N60" s="4"/>
      <c r="O60" s="4" t="s">
        <v>265</v>
      </c>
      <c r="P60" s="4" t="s">
        <v>266</v>
      </c>
      <c r="Q60" s="4" t="s">
        <v>267</v>
      </c>
      <c r="R60" s="4" t="s">
        <v>268</v>
      </c>
      <c r="S60" s="4"/>
      <c r="T60" s="4"/>
      <c r="U60" s="4" t="s">
        <v>18</v>
      </c>
      <c r="V60" s="4" t="s">
        <v>269</v>
      </c>
      <c r="W60" s="4" t="s">
        <v>19</v>
      </c>
      <c r="X60" s="4" t="s">
        <v>270</v>
      </c>
      <c r="Y60" s="4" t="s">
        <v>271</v>
      </c>
      <c r="Z60" s="6"/>
    </row>
    <row r="61" spans="1:26" x14ac:dyDescent="0.25">
      <c r="A61" s="4" t="s">
        <v>1065</v>
      </c>
      <c r="B61" s="4" t="s">
        <v>783</v>
      </c>
      <c r="C61" s="3" t="s">
        <v>81</v>
      </c>
      <c r="D61" s="4" t="s">
        <v>272</v>
      </c>
      <c r="E61" s="4" t="s">
        <v>273</v>
      </c>
      <c r="F61" s="5">
        <v>7.6000000000000002E-23</v>
      </c>
      <c r="G61" s="4">
        <v>112.8</v>
      </c>
      <c r="H61" s="4" t="s">
        <v>274</v>
      </c>
      <c r="I61" s="4" t="s">
        <v>275</v>
      </c>
      <c r="J61" s="4"/>
      <c r="K61" s="4"/>
      <c r="L61" s="4" t="s">
        <v>276</v>
      </c>
      <c r="M61" s="4"/>
      <c r="N61" s="4"/>
      <c r="O61" s="4"/>
      <c r="P61" s="4"/>
      <c r="Q61" s="4" t="s">
        <v>197</v>
      </c>
      <c r="R61" s="4"/>
      <c r="S61" s="4"/>
      <c r="T61" s="4"/>
      <c r="U61" s="4" t="s">
        <v>18</v>
      </c>
      <c r="V61" s="4" t="s">
        <v>277</v>
      </c>
      <c r="W61" s="4" t="s">
        <v>19</v>
      </c>
      <c r="X61" s="4" t="s">
        <v>126</v>
      </c>
      <c r="Y61" s="4" t="s">
        <v>278</v>
      </c>
      <c r="Z61" s="6"/>
    </row>
    <row r="62" spans="1:26" x14ac:dyDescent="0.25">
      <c r="A62" s="7" t="s">
        <v>1065</v>
      </c>
      <c r="B62" s="7" t="s">
        <v>784</v>
      </c>
      <c r="C62" s="15" t="s">
        <v>806</v>
      </c>
      <c r="D62" s="7" t="s">
        <v>281</v>
      </c>
      <c r="E62" s="7" t="s">
        <v>282</v>
      </c>
      <c r="F62" s="14">
        <v>1.1000000000000001E-48</v>
      </c>
      <c r="G62" s="7">
        <v>199.9</v>
      </c>
      <c r="H62" s="7" t="s">
        <v>274</v>
      </c>
      <c r="I62" s="7" t="s">
        <v>283</v>
      </c>
      <c r="J62" s="7"/>
      <c r="K62" s="7" t="s">
        <v>284</v>
      </c>
      <c r="L62" s="7" t="s">
        <v>285</v>
      </c>
      <c r="M62" s="7" t="s">
        <v>286</v>
      </c>
      <c r="N62" s="7" t="s">
        <v>287</v>
      </c>
      <c r="O62" s="7" t="s">
        <v>288</v>
      </c>
      <c r="P62" s="7" t="s">
        <v>289</v>
      </c>
      <c r="Q62" s="7" t="s">
        <v>112</v>
      </c>
      <c r="R62" s="7" t="s">
        <v>290</v>
      </c>
      <c r="S62" s="7"/>
      <c r="T62" s="7"/>
      <c r="U62" s="7" t="s">
        <v>18</v>
      </c>
      <c r="V62" s="7" t="s">
        <v>291</v>
      </c>
      <c r="W62" s="7" t="s">
        <v>19</v>
      </c>
      <c r="X62" s="7" t="s">
        <v>110</v>
      </c>
      <c r="Y62" s="13" t="s">
        <v>292</v>
      </c>
      <c r="Z62" s="13" t="s">
        <v>1561</v>
      </c>
    </row>
    <row r="63" spans="1:26" x14ac:dyDescent="0.25">
      <c r="A63" s="4" t="s">
        <v>1065</v>
      </c>
      <c r="B63" s="4" t="s">
        <v>784</v>
      </c>
      <c r="C63" s="3" t="s">
        <v>806</v>
      </c>
      <c r="D63" s="4" t="s">
        <v>293</v>
      </c>
      <c r="E63" s="4" t="s">
        <v>294</v>
      </c>
      <c r="F63" s="5">
        <v>5.5999999999999998E-25</v>
      </c>
      <c r="G63" s="4">
        <v>120.2</v>
      </c>
      <c r="H63" s="4" t="s">
        <v>237</v>
      </c>
      <c r="I63" s="4"/>
      <c r="J63" s="4"/>
      <c r="K63" s="4" t="s">
        <v>295</v>
      </c>
      <c r="L63" s="4" t="s">
        <v>296</v>
      </c>
      <c r="M63" s="4" t="s">
        <v>297</v>
      </c>
      <c r="N63" s="4"/>
      <c r="O63" s="4" t="s">
        <v>298</v>
      </c>
      <c r="P63" s="4" t="s">
        <v>299</v>
      </c>
      <c r="Q63" s="4" t="s">
        <v>68</v>
      </c>
      <c r="R63" s="4"/>
      <c r="S63" s="4"/>
      <c r="T63" s="4"/>
      <c r="U63" s="4" t="s">
        <v>18</v>
      </c>
      <c r="V63" s="4" t="s">
        <v>300</v>
      </c>
      <c r="W63" s="4" t="s">
        <v>19</v>
      </c>
      <c r="X63" s="4" t="s">
        <v>59</v>
      </c>
      <c r="Y63" s="4" t="s">
        <v>301</v>
      </c>
      <c r="Z63" s="6"/>
    </row>
    <row r="64" spans="1:26" x14ac:dyDescent="0.25">
      <c r="A64" s="4" t="s">
        <v>1065</v>
      </c>
      <c r="B64" s="4" t="s">
        <v>784</v>
      </c>
      <c r="C64" s="3" t="s">
        <v>806</v>
      </c>
      <c r="D64" s="4" t="s">
        <v>302</v>
      </c>
      <c r="E64" s="4" t="s">
        <v>303</v>
      </c>
      <c r="F64" s="5">
        <v>7.1999999999999999E-62</v>
      </c>
      <c r="G64" s="4">
        <v>243.8</v>
      </c>
      <c r="H64" s="4" t="s">
        <v>304</v>
      </c>
      <c r="I64" s="4"/>
      <c r="J64" s="4"/>
      <c r="K64" s="4"/>
      <c r="L64" s="4"/>
      <c r="M64" s="4"/>
      <c r="N64" s="4"/>
      <c r="O64" s="4"/>
      <c r="P64" s="4"/>
      <c r="Q64" s="4"/>
      <c r="R64" s="4"/>
      <c r="S64" s="4"/>
      <c r="T64" s="4"/>
      <c r="U64" s="4" t="s">
        <v>18</v>
      </c>
      <c r="V64" s="4" t="s">
        <v>305</v>
      </c>
      <c r="W64" s="4" t="s">
        <v>19</v>
      </c>
      <c r="X64" s="4" t="s">
        <v>59</v>
      </c>
      <c r="Y64" s="4" t="s">
        <v>306</v>
      </c>
      <c r="Z64" s="6"/>
    </row>
    <row r="65" spans="1:26" x14ac:dyDescent="0.25">
      <c r="A65" s="4" t="s">
        <v>1065</v>
      </c>
      <c r="B65" s="4" t="s">
        <v>784</v>
      </c>
      <c r="C65" s="3" t="s">
        <v>806</v>
      </c>
      <c r="D65" s="4" t="s">
        <v>307</v>
      </c>
      <c r="E65" s="4" t="s">
        <v>308</v>
      </c>
      <c r="F65" s="5">
        <v>2.1999999999999998E-18</v>
      </c>
      <c r="G65" s="4">
        <v>98.2</v>
      </c>
      <c r="H65" s="4" t="s">
        <v>81</v>
      </c>
      <c r="I65" s="4"/>
      <c r="J65" s="4"/>
      <c r="K65" s="4"/>
      <c r="L65" s="4"/>
      <c r="M65" s="4"/>
      <c r="N65" s="4"/>
      <c r="O65" s="4"/>
      <c r="P65" s="4"/>
      <c r="Q65" s="4"/>
      <c r="R65" s="4"/>
      <c r="S65" s="4"/>
      <c r="T65" s="4"/>
      <c r="U65" s="4" t="s">
        <v>18</v>
      </c>
      <c r="V65" s="4" t="s">
        <v>309</v>
      </c>
      <c r="W65" s="4" t="s">
        <v>19</v>
      </c>
      <c r="X65" s="4" t="s">
        <v>59</v>
      </c>
      <c r="Y65" s="4" t="s">
        <v>310</v>
      </c>
      <c r="Z65" s="6"/>
    </row>
    <row r="66" spans="1:26" x14ac:dyDescent="0.25">
      <c r="A66" s="4" t="s">
        <v>1065</v>
      </c>
      <c r="B66" s="4" t="s">
        <v>784</v>
      </c>
      <c r="C66" s="3" t="s">
        <v>806</v>
      </c>
      <c r="D66" s="4" t="s">
        <v>311</v>
      </c>
      <c r="E66" s="4" t="s">
        <v>312</v>
      </c>
      <c r="F66" s="5">
        <v>3.2E-13</v>
      </c>
      <c r="G66" s="4">
        <v>80.5</v>
      </c>
      <c r="H66" s="4" t="s">
        <v>237</v>
      </c>
      <c r="I66" s="4" t="s">
        <v>313</v>
      </c>
      <c r="J66" s="4"/>
      <c r="K66" s="4"/>
      <c r="L66" s="4" t="s">
        <v>314</v>
      </c>
      <c r="M66" s="4"/>
      <c r="N66" s="4"/>
      <c r="O66" s="4"/>
      <c r="P66" s="4"/>
      <c r="Q66" s="4" t="s">
        <v>197</v>
      </c>
      <c r="R66" s="4"/>
      <c r="S66" s="4"/>
      <c r="T66" s="4"/>
      <c r="U66" s="4" t="s">
        <v>18</v>
      </c>
      <c r="V66" s="4" t="s">
        <v>315</v>
      </c>
      <c r="W66" s="4" t="s">
        <v>19</v>
      </c>
      <c r="X66" s="4" t="s">
        <v>270</v>
      </c>
      <c r="Y66" s="4" t="s">
        <v>316</v>
      </c>
      <c r="Z66" s="6"/>
    </row>
    <row r="67" spans="1:26" x14ac:dyDescent="0.25">
      <c r="A67" s="4" t="s">
        <v>1065</v>
      </c>
      <c r="B67" s="4" t="s">
        <v>785</v>
      </c>
      <c r="C67" s="3" t="s">
        <v>810</v>
      </c>
      <c r="D67" s="4" t="s">
        <v>317</v>
      </c>
      <c r="E67" s="4" t="s">
        <v>318</v>
      </c>
      <c r="F67" s="5">
        <v>4.3000000000000001E-20</v>
      </c>
      <c r="G67" s="4">
        <v>104</v>
      </c>
      <c r="H67" s="4" t="s">
        <v>221</v>
      </c>
      <c r="I67" s="4" t="s">
        <v>319</v>
      </c>
      <c r="J67" s="4"/>
      <c r="K67" s="4"/>
      <c r="L67" s="4" t="s">
        <v>320</v>
      </c>
      <c r="M67" s="4"/>
      <c r="N67" s="4"/>
      <c r="O67" s="4"/>
      <c r="P67" s="4"/>
      <c r="Q67" s="4" t="s">
        <v>197</v>
      </c>
      <c r="R67" s="4"/>
      <c r="S67" s="4"/>
      <c r="T67" s="4"/>
      <c r="U67" s="4" t="s">
        <v>18</v>
      </c>
      <c r="V67" s="4" t="s">
        <v>321</v>
      </c>
      <c r="W67" s="4" t="s">
        <v>19</v>
      </c>
      <c r="X67" s="4" t="s">
        <v>110</v>
      </c>
      <c r="Y67" s="4" t="s">
        <v>322</v>
      </c>
      <c r="Z67" s="6"/>
    </row>
    <row r="68" spans="1:26" x14ac:dyDescent="0.25">
      <c r="A68" s="4" t="s">
        <v>1065</v>
      </c>
      <c r="B68" s="4" t="s">
        <v>786</v>
      </c>
      <c r="C68" s="3" t="s">
        <v>339</v>
      </c>
      <c r="D68" s="4" t="s">
        <v>323</v>
      </c>
      <c r="E68" s="4" t="s">
        <v>324</v>
      </c>
      <c r="F68" s="5">
        <v>8.0000000000000007E-31</v>
      </c>
      <c r="G68" s="4">
        <v>140.6</v>
      </c>
      <c r="H68" s="4" t="s">
        <v>224</v>
      </c>
      <c r="I68" s="4"/>
      <c r="J68" s="4" t="s">
        <v>325</v>
      </c>
      <c r="K68" s="4"/>
      <c r="L68" s="4" t="s">
        <v>326</v>
      </c>
      <c r="M68" s="4" t="s">
        <v>327</v>
      </c>
      <c r="N68" s="4"/>
      <c r="O68" s="4"/>
      <c r="P68" s="4"/>
      <c r="Q68" s="4" t="s">
        <v>328</v>
      </c>
      <c r="R68" s="4" t="s">
        <v>329</v>
      </c>
      <c r="S68" s="4"/>
      <c r="T68" s="4"/>
      <c r="U68" s="4" t="s">
        <v>18</v>
      </c>
      <c r="V68" s="4" t="s">
        <v>330</v>
      </c>
      <c r="W68" s="4" t="s">
        <v>19</v>
      </c>
      <c r="X68" s="4" t="s">
        <v>161</v>
      </c>
      <c r="Y68" s="4" t="s">
        <v>331</v>
      </c>
      <c r="Z68" s="6"/>
    </row>
    <row r="69" spans="1:26" x14ac:dyDescent="0.25">
      <c r="A69" s="4" t="s">
        <v>1065</v>
      </c>
      <c r="B69" s="4" t="s">
        <v>786</v>
      </c>
      <c r="C69" s="3" t="s">
        <v>339</v>
      </c>
      <c r="D69" s="4" t="s">
        <v>332</v>
      </c>
      <c r="E69" s="4" t="s">
        <v>333</v>
      </c>
      <c r="F69" s="5">
        <v>2.4E-50</v>
      </c>
      <c r="G69" s="4">
        <v>207.6</v>
      </c>
      <c r="H69" s="4" t="s">
        <v>334</v>
      </c>
      <c r="I69" s="4"/>
      <c r="J69" s="4"/>
      <c r="K69" s="4"/>
      <c r="L69" s="4"/>
      <c r="M69" s="4"/>
      <c r="N69" s="4"/>
      <c r="O69" s="4"/>
      <c r="P69" s="4"/>
      <c r="Q69" s="4"/>
      <c r="R69" s="4"/>
      <c r="S69" s="4"/>
      <c r="T69" s="4"/>
      <c r="U69" s="4" t="s">
        <v>18</v>
      </c>
      <c r="V69" s="4" t="s">
        <v>335</v>
      </c>
      <c r="W69" s="4" t="s">
        <v>19</v>
      </c>
      <c r="X69" s="4" t="s">
        <v>270</v>
      </c>
      <c r="Y69" s="4" t="s">
        <v>336</v>
      </c>
      <c r="Z69" s="6"/>
    </row>
    <row r="70" spans="1:26" x14ac:dyDescent="0.25">
      <c r="A70" s="4" t="s">
        <v>1065</v>
      </c>
      <c r="B70" s="4" t="s">
        <v>786</v>
      </c>
      <c r="C70" s="3" t="s">
        <v>339</v>
      </c>
      <c r="D70" s="4" t="s">
        <v>337</v>
      </c>
      <c r="E70" s="4" t="s">
        <v>338</v>
      </c>
      <c r="F70" s="5">
        <v>1.4000000000000001E-24</v>
      </c>
      <c r="G70" s="4">
        <v>119.4</v>
      </c>
      <c r="H70" s="4" t="s">
        <v>339</v>
      </c>
      <c r="I70" s="4"/>
      <c r="J70" s="4"/>
      <c r="K70" s="4"/>
      <c r="L70" s="4"/>
      <c r="M70" s="4"/>
      <c r="N70" s="4"/>
      <c r="O70" s="4"/>
      <c r="P70" s="4"/>
      <c r="Q70" s="4"/>
      <c r="R70" s="4"/>
      <c r="S70" s="4"/>
      <c r="T70" s="4"/>
      <c r="U70" s="4" t="s">
        <v>18</v>
      </c>
      <c r="V70" s="4" t="s">
        <v>340</v>
      </c>
      <c r="W70" s="4" t="s">
        <v>19</v>
      </c>
      <c r="X70" s="4" t="s">
        <v>78</v>
      </c>
      <c r="Y70" s="4" t="s">
        <v>341</v>
      </c>
      <c r="Z70" s="6"/>
    </row>
    <row r="71" spans="1:26" x14ac:dyDescent="0.25">
      <c r="A71" s="4" t="s">
        <v>1065</v>
      </c>
      <c r="B71" s="4" t="s">
        <v>786</v>
      </c>
      <c r="C71" s="3" t="s">
        <v>339</v>
      </c>
      <c r="D71" s="4" t="s">
        <v>342</v>
      </c>
      <c r="E71" s="4" t="s">
        <v>343</v>
      </c>
      <c r="F71" s="5">
        <v>2.8000000000000001E-14</v>
      </c>
      <c r="G71" s="4">
        <v>85.1</v>
      </c>
      <c r="H71" s="4" t="s">
        <v>18</v>
      </c>
      <c r="I71" s="4" t="s">
        <v>344</v>
      </c>
      <c r="J71" s="4"/>
      <c r="K71" s="4"/>
      <c r="L71" s="4" t="s">
        <v>203</v>
      </c>
      <c r="M71" s="4" t="s">
        <v>204</v>
      </c>
      <c r="N71" s="4"/>
      <c r="O71" s="4" t="s">
        <v>205</v>
      </c>
      <c r="P71" s="4" t="s">
        <v>206</v>
      </c>
      <c r="Q71" s="4" t="s">
        <v>68</v>
      </c>
      <c r="R71" s="4"/>
      <c r="S71" s="4"/>
      <c r="T71" s="4"/>
      <c r="U71" s="4" t="s">
        <v>18</v>
      </c>
      <c r="V71" s="4" t="s">
        <v>345</v>
      </c>
      <c r="W71" s="4" t="s">
        <v>19</v>
      </c>
      <c r="X71" s="4" t="s">
        <v>208</v>
      </c>
      <c r="Y71" s="4" t="s">
        <v>346</v>
      </c>
      <c r="Z71" s="6"/>
    </row>
    <row r="72" spans="1:26" x14ac:dyDescent="0.25">
      <c r="A72" s="4" t="s">
        <v>1065</v>
      </c>
      <c r="B72" s="4" t="s">
        <v>786</v>
      </c>
      <c r="C72" s="3" t="s">
        <v>339</v>
      </c>
      <c r="D72" s="4" t="s">
        <v>347</v>
      </c>
      <c r="E72" s="4" t="s">
        <v>348</v>
      </c>
      <c r="F72" s="5">
        <v>3.6999999999999999E-59</v>
      </c>
      <c r="G72" s="4">
        <v>235.7</v>
      </c>
      <c r="H72" s="4" t="s">
        <v>349</v>
      </c>
      <c r="I72" s="4" t="s">
        <v>350</v>
      </c>
      <c r="J72" s="4"/>
      <c r="K72" s="4" t="s">
        <v>351</v>
      </c>
      <c r="L72" s="4" t="s">
        <v>352</v>
      </c>
      <c r="M72" s="4" t="s">
        <v>353</v>
      </c>
      <c r="N72" s="4" t="s">
        <v>354</v>
      </c>
      <c r="O72" s="4" t="s">
        <v>355</v>
      </c>
      <c r="P72" s="4" t="s">
        <v>356</v>
      </c>
      <c r="Q72" s="4" t="s">
        <v>357</v>
      </c>
      <c r="R72" s="4"/>
      <c r="S72" s="4"/>
      <c r="T72" s="4"/>
      <c r="U72" s="4" t="s">
        <v>18</v>
      </c>
      <c r="V72" s="4" t="s">
        <v>358</v>
      </c>
      <c r="W72" s="4" t="s">
        <v>19</v>
      </c>
      <c r="X72" s="4" t="s">
        <v>76</v>
      </c>
      <c r="Y72" s="4" t="s">
        <v>359</v>
      </c>
      <c r="Z72" s="6"/>
    </row>
    <row r="73" spans="1:26" x14ac:dyDescent="0.25">
      <c r="A73" s="4" t="s">
        <v>1065</v>
      </c>
      <c r="B73" s="4" t="s">
        <v>787</v>
      </c>
      <c r="C73" s="3" t="s">
        <v>811</v>
      </c>
      <c r="D73" s="4" t="s">
        <v>360</v>
      </c>
      <c r="E73" s="4" t="s">
        <v>361</v>
      </c>
      <c r="F73" s="5">
        <v>1.8000000000000001E-138</v>
      </c>
      <c r="G73" s="4">
        <v>499.6</v>
      </c>
      <c r="H73" s="4" t="s">
        <v>362</v>
      </c>
      <c r="I73" s="4"/>
      <c r="J73" s="4"/>
      <c r="K73" s="4"/>
      <c r="L73" s="4"/>
      <c r="M73" s="4"/>
      <c r="N73" s="4"/>
      <c r="O73" s="4"/>
      <c r="P73" s="4"/>
      <c r="Q73" s="4"/>
      <c r="R73" s="4"/>
      <c r="S73" s="4"/>
      <c r="T73" s="4"/>
      <c r="U73" s="4" t="s">
        <v>18</v>
      </c>
      <c r="V73" s="4" t="s">
        <v>363</v>
      </c>
      <c r="W73" s="4" t="s">
        <v>19</v>
      </c>
      <c r="X73" s="4" t="s">
        <v>59</v>
      </c>
      <c r="Y73" s="4" t="s">
        <v>364</v>
      </c>
      <c r="Z73" s="6"/>
    </row>
    <row r="74" spans="1:26" x14ac:dyDescent="0.25">
      <c r="A74" s="4" t="s">
        <v>1065</v>
      </c>
      <c r="B74" s="4" t="s">
        <v>787</v>
      </c>
      <c r="C74" s="3" t="s">
        <v>811</v>
      </c>
      <c r="D74" s="4" t="s">
        <v>365</v>
      </c>
      <c r="E74" s="4" t="s">
        <v>366</v>
      </c>
      <c r="F74" s="5">
        <v>2.4000000000000001E-61</v>
      </c>
      <c r="G74" s="4">
        <v>242.7</v>
      </c>
      <c r="H74" s="4" t="s">
        <v>367</v>
      </c>
      <c r="I74" s="4" t="s">
        <v>368</v>
      </c>
      <c r="J74" s="4"/>
      <c r="K74" s="4" t="s">
        <v>369</v>
      </c>
      <c r="L74" s="4" t="s">
        <v>370</v>
      </c>
      <c r="M74" s="4" t="s">
        <v>371</v>
      </c>
      <c r="N74" s="4" t="s">
        <v>372</v>
      </c>
      <c r="O74" s="4" t="s">
        <v>373</v>
      </c>
      <c r="P74" s="4" t="s">
        <v>374</v>
      </c>
      <c r="Q74" s="4" t="s">
        <v>375</v>
      </c>
      <c r="R74" s="4"/>
      <c r="S74" s="4"/>
      <c r="T74" s="4"/>
      <c r="U74" s="4" t="s">
        <v>18</v>
      </c>
      <c r="V74" s="4" t="s">
        <v>376</v>
      </c>
      <c r="W74" s="4" t="s">
        <v>19</v>
      </c>
      <c r="X74" s="4" t="s">
        <v>377</v>
      </c>
      <c r="Y74" s="4" t="s">
        <v>378</v>
      </c>
      <c r="Z74" s="6"/>
    </row>
    <row r="75" spans="1:26" x14ac:dyDescent="0.25">
      <c r="A75" s="4" t="s">
        <v>1065</v>
      </c>
      <c r="B75" s="4" t="s">
        <v>787</v>
      </c>
      <c r="C75" s="3" t="s">
        <v>811</v>
      </c>
      <c r="D75" s="4" t="s">
        <v>379</v>
      </c>
      <c r="E75" s="4" t="s">
        <v>380</v>
      </c>
      <c r="F75" s="5">
        <v>2E-45</v>
      </c>
      <c r="G75" s="4">
        <v>190.3</v>
      </c>
      <c r="H75" s="4" t="s">
        <v>381</v>
      </c>
      <c r="I75" s="4" t="s">
        <v>382</v>
      </c>
      <c r="J75" s="4"/>
      <c r="K75" s="4"/>
      <c r="L75" s="4"/>
      <c r="M75" s="4"/>
      <c r="N75" s="4"/>
      <c r="O75" s="4"/>
      <c r="P75" s="4"/>
      <c r="Q75" s="4"/>
      <c r="R75" s="4"/>
      <c r="S75" s="4"/>
      <c r="T75" s="4"/>
      <c r="U75" s="4" t="s">
        <v>18</v>
      </c>
      <c r="V75" s="4" t="s">
        <v>383</v>
      </c>
      <c r="W75" s="4" t="s">
        <v>19</v>
      </c>
      <c r="X75" s="4" t="s">
        <v>97</v>
      </c>
      <c r="Y75" s="4" t="s">
        <v>384</v>
      </c>
      <c r="Z75" s="6"/>
    </row>
    <row r="76" spans="1:26" x14ac:dyDescent="0.25">
      <c r="A76" s="4" t="s">
        <v>1065</v>
      </c>
      <c r="B76" s="4" t="s">
        <v>788</v>
      </c>
      <c r="C76" s="3" t="s">
        <v>812</v>
      </c>
      <c r="D76" s="4" t="s">
        <v>385</v>
      </c>
      <c r="E76" s="4" t="s">
        <v>386</v>
      </c>
      <c r="F76" s="5">
        <v>4.2000000000000003E-21</v>
      </c>
      <c r="G76" s="4">
        <v>108.6</v>
      </c>
      <c r="H76" s="4" t="s">
        <v>115</v>
      </c>
      <c r="I76" s="4"/>
      <c r="J76" s="4"/>
      <c r="K76" s="4" t="s">
        <v>387</v>
      </c>
      <c r="L76" s="4" t="s">
        <v>388</v>
      </c>
      <c r="M76" s="4" t="s">
        <v>389</v>
      </c>
      <c r="N76" s="4"/>
      <c r="O76" s="4"/>
      <c r="P76" s="4"/>
      <c r="Q76" s="4" t="s">
        <v>109</v>
      </c>
      <c r="R76" s="4"/>
      <c r="S76" s="4" t="s">
        <v>390</v>
      </c>
      <c r="T76" s="4"/>
      <c r="U76" s="4" t="s">
        <v>18</v>
      </c>
      <c r="V76" s="4" t="s">
        <v>391</v>
      </c>
      <c r="W76" s="4" t="s">
        <v>19</v>
      </c>
      <c r="X76" s="4" t="s">
        <v>71</v>
      </c>
      <c r="Y76" s="4" t="s">
        <v>392</v>
      </c>
      <c r="Z76" s="6"/>
    </row>
    <row r="77" spans="1:26" x14ac:dyDescent="0.25">
      <c r="A77" s="4" t="s">
        <v>1065</v>
      </c>
      <c r="B77" s="4" t="s">
        <v>788</v>
      </c>
      <c r="C77" s="3" t="s">
        <v>812</v>
      </c>
      <c r="D77" s="4" t="s">
        <v>393</v>
      </c>
      <c r="E77" s="4" t="s">
        <v>394</v>
      </c>
      <c r="F77" s="5">
        <v>8.1999999999999998E-46</v>
      </c>
      <c r="G77" s="4">
        <v>190.7</v>
      </c>
      <c r="H77" s="4" t="s">
        <v>334</v>
      </c>
      <c r="I77" s="4"/>
      <c r="J77" s="4"/>
      <c r="K77" s="4" t="s">
        <v>395</v>
      </c>
      <c r="L77" s="4" t="s">
        <v>396</v>
      </c>
      <c r="M77" s="4" t="s">
        <v>397</v>
      </c>
      <c r="N77" s="4"/>
      <c r="O77" s="4" t="s">
        <v>398</v>
      </c>
      <c r="P77" s="4" t="s">
        <v>399</v>
      </c>
      <c r="Q77" s="4" t="s">
        <v>68</v>
      </c>
      <c r="R77" s="4"/>
      <c r="S77" s="4" t="s">
        <v>400</v>
      </c>
      <c r="T77" s="4"/>
      <c r="U77" s="4" t="s">
        <v>18</v>
      </c>
      <c r="V77" s="4" t="s">
        <v>401</v>
      </c>
      <c r="W77" s="4" t="s">
        <v>19</v>
      </c>
      <c r="X77" s="4" t="s">
        <v>36</v>
      </c>
      <c r="Y77" s="4" t="s">
        <v>402</v>
      </c>
      <c r="Z77" s="6"/>
    </row>
    <row r="78" spans="1:26" x14ac:dyDescent="0.25">
      <c r="A78" s="4" t="s">
        <v>1065</v>
      </c>
      <c r="B78" s="4" t="s">
        <v>788</v>
      </c>
      <c r="C78" s="3" t="s">
        <v>812</v>
      </c>
      <c r="D78" s="4" t="s">
        <v>403</v>
      </c>
      <c r="E78" s="4" t="s">
        <v>404</v>
      </c>
      <c r="F78" s="5">
        <v>1.4E-47</v>
      </c>
      <c r="G78" s="4">
        <v>196.4</v>
      </c>
      <c r="H78" s="4" t="s">
        <v>274</v>
      </c>
      <c r="I78" s="4"/>
      <c r="J78" s="4"/>
      <c r="K78" s="4" t="s">
        <v>405</v>
      </c>
      <c r="L78" s="4" t="s">
        <v>406</v>
      </c>
      <c r="M78" s="4" t="s">
        <v>407</v>
      </c>
      <c r="N78" s="4" t="s">
        <v>408</v>
      </c>
      <c r="O78" s="4" t="s">
        <v>409</v>
      </c>
      <c r="P78" s="4" t="s">
        <v>410</v>
      </c>
      <c r="Q78" s="4" t="s">
        <v>112</v>
      </c>
      <c r="R78" s="4"/>
      <c r="S78" s="4"/>
      <c r="T78" s="4"/>
      <c r="U78" s="4" t="s">
        <v>18</v>
      </c>
      <c r="V78" s="4" t="s">
        <v>411</v>
      </c>
      <c r="W78" s="4" t="s">
        <v>19</v>
      </c>
      <c r="X78" s="4" t="s">
        <v>412</v>
      </c>
      <c r="Y78" s="4" t="s">
        <v>413</v>
      </c>
      <c r="Z78" s="6"/>
    </row>
    <row r="79" spans="1:26" x14ac:dyDescent="0.25">
      <c r="A79" s="7" t="s">
        <v>1065</v>
      </c>
      <c r="B79" s="7" t="s">
        <v>788</v>
      </c>
      <c r="C79" s="15" t="s">
        <v>812</v>
      </c>
      <c r="D79" s="7" t="s">
        <v>414</v>
      </c>
      <c r="E79" s="7" t="s">
        <v>415</v>
      </c>
      <c r="F79" s="14">
        <v>7.5999999999999999E-45</v>
      </c>
      <c r="G79" s="7">
        <v>187.6</v>
      </c>
      <c r="H79" s="7" t="s">
        <v>416</v>
      </c>
      <c r="I79" s="7" t="s">
        <v>417</v>
      </c>
      <c r="J79" s="7" t="s">
        <v>418</v>
      </c>
      <c r="K79" s="7"/>
      <c r="L79" s="7" t="s">
        <v>419</v>
      </c>
      <c r="M79" s="7" t="s">
        <v>420</v>
      </c>
      <c r="N79" s="7" t="s">
        <v>421</v>
      </c>
      <c r="O79" s="7"/>
      <c r="P79" s="7"/>
      <c r="Q79" s="7" t="s">
        <v>422</v>
      </c>
      <c r="R79" s="7" t="s">
        <v>423</v>
      </c>
      <c r="S79" s="7"/>
      <c r="T79" s="7"/>
      <c r="U79" s="7" t="s">
        <v>18</v>
      </c>
      <c r="V79" s="7" t="s">
        <v>424</v>
      </c>
      <c r="W79" s="7" t="s">
        <v>19</v>
      </c>
      <c r="X79" s="7" t="s">
        <v>20</v>
      </c>
      <c r="Y79" s="13" t="s">
        <v>425</v>
      </c>
      <c r="Z79" s="13" t="s">
        <v>1562</v>
      </c>
    </row>
    <row r="80" spans="1:26" x14ac:dyDescent="0.25">
      <c r="A80" s="4" t="s">
        <v>1065</v>
      </c>
      <c r="B80" s="4" t="s">
        <v>789</v>
      </c>
      <c r="C80" s="3" t="s">
        <v>813</v>
      </c>
      <c r="D80" s="4" t="s">
        <v>426</v>
      </c>
      <c r="E80" s="4" t="s">
        <v>427</v>
      </c>
      <c r="F80" s="5">
        <v>3.9E-45</v>
      </c>
      <c r="G80" s="4">
        <v>188.3</v>
      </c>
      <c r="H80" s="4" t="s">
        <v>428</v>
      </c>
      <c r="I80" s="4"/>
      <c r="J80" s="4"/>
      <c r="K80" s="4"/>
      <c r="L80" s="4"/>
      <c r="M80" s="4"/>
      <c r="N80" s="4"/>
      <c r="O80" s="4"/>
      <c r="P80" s="4"/>
      <c r="Q80" s="4"/>
      <c r="R80" s="4"/>
      <c r="S80" s="4"/>
      <c r="T80" s="4"/>
      <c r="U80" s="4" t="s">
        <v>429</v>
      </c>
      <c r="V80" s="4" t="s">
        <v>430</v>
      </c>
      <c r="W80" s="4" t="s">
        <v>19</v>
      </c>
      <c r="X80" s="4" t="s">
        <v>59</v>
      </c>
      <c r="Y80" s="4" t="s">
        <v>431</v>
      </c>
      <c r="Z80" s="6"/>
    </row>
    <row r="81" spans="1:26" x14ac:dyDescent="0.25">
      <c r="A81" s="4" t="s">
        <v>1065</v>
      </c>
      <c r="B81" s="4" t="s">
        <v>789</v>
      </c>
      <c r="C81" s="3" t="s">
        <v>813</v>
      </c>
      <c r="D81" s="4" t="s">
        <v>432</v>
      </c>
      <c r="E81" s="4" t="s">
        <v>433</v>
      </c>
      <c r="F81" s="5">
        <v>3.4999999999999999E-71</v>
      </c>
      <c r="G81" s="4">
        <v>276.2</v>
      </c>
      <c r="H81" s="4" t="s">
        <v>362</v>
      </c>
      <c r="I81" s="4"/>
      <c r="J81" s="4"/>
      <c r="K81" s="4"/>
      <c r="L81" s="4"/>
      <c r="M81" s="4"/>
      <c r="N81" s="4"/>
      <c r="O81" s="4"/>
      <c r="P81" s="4"/>
      <c r="Q81" s="4"/>
      <c r="R81" s="4"/>
      <c r="S81" s="4"/>
      <c r="T81" s="4"/>
      <c r="U81" s="4" t="s">
        <v>18</v>
      </c>
      <c r="V81" s="4" t="s">
        <v>434</v>
      </c>
      <c r="W81" s="4" t="s">
        <v>19</v>
      </c>
      <c r="X81" s="4" t="s">
        <v>59</v>
      </c>
      <c r="Y81" s="4" t="s">
        <v>435</v>
      </c>
      <c r="Z81" s="6"/>
    </row>
    <row r="82" spans="1:26" x14ac:dyDescent="0.25">
      <c r="A82" s="4" t="s">
        <v>1065</v>
      </c>
      <c r="B82" s="4" t="s">
        <v>789</v>
      </c>
      <c r="C82" s="3" t="s">
        <v>813</v>
      </c>
      <c r="D82" s="4" t="s">
        <v>436</v>
      </c>
      <c r="E82" s="4" t="s">
        <v>437</v>
      </c>
      <c r="F82" s="5">
        <v>5.1E-102</v>
      </c>
      <c r="G82" s="4">
        <v>378.3</v>
      </c>
      <c r="H82" s="4" t="s">
        <v>438</v>
      </c>
      <c r="I82" s="4"/>
      <c r="J82" s="4"/>
      <c r="K82" s="4"/>
      <c r="L82" s="4"/>
      <c r="M82" s="4"/>
      <c r="N82" s="4"/>
      <c r="O82" s="4"/>
      <c r="P82" s="4"/>
      <c r="Q82" s="4"/>
      <c r="R82" s="4"/>
      <c r="S82" s="4"/>
      <c r="T82" s="4"/>
      <c r="U82" s="4" t="s">
        <v>18</v>
      </c>
      <c r="V82" s="4" t="s">
        <v>439</v>
      </c>
      <c r="W82" s="4" t="s">
        <v>19</v>
      </c>
      <c r="X82" s="4" t="s">
        <v>71</v>
      </c>
      <c r="Y82" s="4" t="s">
        <v>440</v>
      </c>
      <c r="Z82" s="6"/>
    </row>
    <row r="83" spans="1:26" x14ac:dyDescent="0.25">
      <c r="A83" s="4" t="s">
        <v>1065</v>
      </c>
      <c r="B83" s="4" t="s">
        <v>790</v>
      </c>
      <c r="C83" s="3" t="s">
        <v>339</v>
      </c>
      <c r="D83" s="4" t="s">
        <v>441</v>
      </c>
      <c r="E83" s="4" t="s">
        <v>338</v>
      </c>
      <c r="F83" s="5">
        <v>1.2E-20</v>
      </c>
      <c r="G83" s="4">
        <v>106.3</v>
      </c>
      <c r="H83" s="4" t="s">
        <v>339</v>
      </c>
      <c r="I83" s="4"/>
      <c r="J83" s="4"/>
      <c r="K83" s="4"/>
      <c r="L83" s="4"/>
      <c r="M83" s="4"/>
      <c r="N83" s="4"/>
      <c r="O83" s="4"/>
      <c r="P83" s="4"/>
      <c r="Q83" s="4"/>
      <c r="R83" s="4"/>
      <c r="S83" s="4"/>
      <c r="T83" s="4"/>
      <c r="U83" s="4" t="s">
        <v>18</v>
      </c>
      <c r="V83" s="4" t="s">
        <v>340</v>
      </c>
      <c r="W83" s="4" t="s">
        <v>19</v>
      </c>
      <c r="X83" s="4" t="s">
        <v>78</v>
      </c>
      <c r="Y83" s="4" t="s">
        <v>341</v>
      </c>
      <c r="Z83" s="6"/>
    </row>
    <row r="84" spans="1:26" x14ac:dyDescent="0.25">
      <c r="A84" s="4" t="s">
        <v>1065</v>
      </c>
      <c r="B84" s="4" t="s">
        <v>791</v>
      </c>
      <c r="C84" s="3" t="s">
        <v>814</v>
      </c>
      <c r="D84" s="4" t="s">
        <v>442</v>
      </c>
      <c r="E84" s="4" t="s">
        <v>443</v>
      </c>
      <c r="F84" s="5">
        <v>3E-11</v>
      </c>
      <c r="G84" s="4">
        <v>75.900000000000006</v>
      </c>
      <c r="H84" s="4" t="s">
        <v>444</v>
      </c>
      <c r="I84" s="4"/>
      <c r="J84" s="4" t="s">
        <v>445</v>
      </c>
      <c r="K84" s="4" t="s">
        <v>446</v>
      </c>
      <c r="L84" s="4" t="s">
        <v>447</v>
      </c>
      <c r="M84" s="4"/>
      <c r="N84" s="4"/>
      <c r="O84" s="4"/>
      <c r="P84" s="4"/>
      <c r="Q84" s="4" t="s">
        <v>57</v>
      </c>
      <c r="R84" s="4"/>
      <c r="S84" s="4"/>
      <c r="T84" s="4"/>
      <c r="U84" s="4" t="s">
        <v>448</v>
      </c>
      <c r="V84" s="4" t="s">
        <v>449</v>
      </c>
      <c r="W84" s="4" t="s">
        <v>19</v>
      </c>
      <c r="X84" s="4" t="s">
        <v>36</v>
      </c>
      <c r="Y84" s="4" t="s">
        <v>450</v>
      </c>
      <c r="Z84" s="6"/>
    </row>
    <row r="85" spans="1:26" x14ac:dyDescent="0.25">
      <c r="A85" s="4" t="s">
        <v>1065</v>
      </c>
      <c r="B85" s="4" t="s">
        <v>791</v>
      </c>
      <c r="C85" s="3" t="s">
        <v>814</v>
      </c>
      <c r="D85" s="4" t="s">
        <v>451</v>
      </c>
      <c r="E85" s="4" t="s">
        <v>452</v>
      </c>
      <c r="F85" s="5">
        <v>2.5E-156</v>
      </c>
      <c r="G85" s="4">
        <v>558.9</v>
      </c>
      <c r="H85" s="4" t="s">
        <v>453</v>
      </c>
      <c r="I85" s="4"/>
      <c r="J85" s="4"/>
      <c r="K85" s="4" t="s">
        <v>454</v>
      </c>
      <c r="L85" s="4" t="s">
        <v>455</v>
      </c>
      <c r="M85" s="4" t="s">
        <v>456</v>
      </c>
      <c r="N85" s="4" t="s">
        <v>457</v>
      </c>
      <c r="O85" s="4" t="s">
        <v>458</v>
      </c>
      <c r="P85" s="4" t="s">
        <v>459</v>
      </c>
      <c r="Q85" s="4" t="s">
        <v>112</v>
      </c>
      <c r="R85" s="4"/>
      <c r="S85" s="4"/>
      <c r="T85" s="4"/>
      <c r="U85" s="4" t="s">
        <v>18</v>
      </c>
      <c r="V85" s="4" t="s">
        <v>460</v>
      </c>
      <c r="W85" s="4" t="s">
        <v>19</v>
      </c>
      <c r="X85" s="4" t="s">
        <v>50</v>
      </c>
      <c r="Y85" s="4" t="s">
        <v>461</v>
      </c>
      <c r="Z85" s="6"/>
    </row>
    <row r="86" spans="1:26" x14ac:dyDescent="0.25">
      <c r="A86" s="7" t="s">
        <v>1065</v>
      </c>
      <c r="B86" s="7" t="s">
        <v>791</v>
      </c>
      <c r="C86" s="15" t="s">
        <v>814</v>
      </c>
      <c r="D86" s="7" t="s">
        <v>462</v>
      </c>
      <c r="E86" s="7" t="s">
        <v>463</v>
      </c>
      <c r="F86" s="14">
        <v>3.3000000000000001E-46</v>
      </c>
      <c r="G86" s="7">
        <v>191.4</v>
      </c>
      <c r="H86" s="7" t="s">
        <v>237</v>
      </c>
      <c r="I86" s="7"/>
      <c r="J86" s="7"/>
      <c r="K86" s="7"/>
      <c r="L86" s="7"/>
      <c r="M86" s="7"/>
      <c r="N86" s="7"/>
      <c r="O86" s="7"/>
      <c r="P86" s="7"/>
      <c r="Q86" s="7"/>
      <c r="R86" s="7"/>
      <c r="S86" s="7"/>
      <c r="T86" s="7"/>
      <c r="U86" s="7" t="s">
        <v>18</v>
      </c>
      <c r="V86" s="7" t="s">
        <v>464</v>
      </c>
      <c r="W86" s="7" t="s">
        <v>19</v>
      </c>
      <c r="X86" s="7" t="s">
        <v>59</v>
      </c>
      <c r="Y86" s="13" t="s">
        <v>465</v>
      </c>
      <c r="Z86" s="13" t="s">
        <v>1563</v>
      </c>
    </row>
    <row r="87" spans="1:26" x14ac:dyDescent="0.25">
      <c r="A87" s="4" t="s">
        <v>1065</v>
      </c>
      <c r="B87" s="4" t="s">
        <v>791</v>
      </c>
      <c r="C87" s="3" t="s">
        <v>814</v>
      </c>
      <c r="D87" s="4" t="s">
        <v>466</v>
      </c>
      <c r="E87" s="4" t="s">
        <v>467</v>
      </c>
      <c r="F87" s="5">
        <v>2.8E-21</v>
      </c>
      <c r="G87" s="4">
        <v>109</v>
      </c>
      <c r="H87" s="4" t="s">
        <v>115</v>
      </c>
      <c r="I87" s="4"/>
      <c r="J87" s="4"/>
      <c r="K87" s="4"/>
      <c r="L87" s="4"/>
      <c r="M87" s="4"/>
      <c r="N87" s="4"/>
      <c r="O87" s="4"/>
      <c r="P87" s="4"/>
      <c r="Q87" s="4"/>
      <c r="R87" s="4"/>
      <c r="S87" s="4"/>
      <c r="T87" s="4"/>
      <c r="U87" s="4" t="s">
        <v>18</v>
      </c>
      <c r="V87" s="4" t="s">
        <v>468</v>
      </c>
      <c r="W87" s="4" t="s">
        <v>19</v>
      </c>
      <c r="X87" s="4" t="s">
        <v>59</v>
      </c>
      <c r="Y87" s="4" t="s">
        <v>469</v>
      </c>
      <c r="Z87" s="6"/>
    </row>
    <row r="88" spans="1:26" x14ac:dyDescent="0.25">
      <c r="A88" s="4" t="s">
        <v>1065</v>
      </c>
      <c r="B88" s="4" t="s">
        <v>791</v>
      </c>
      <c r="C88" s="3" t="s">
        <v>814</v>
      </c>
      <c r="D88" s="4" t="s">
        <v>470</v>
      </c>
      <c r="E88" s="4" t="s">
        <v>471</v>
      </c>
      <c r="F88" s="5">
        <v>3.7000000000000001E-171</v>
      </c>
      <c r="G88" s="4">
        <v>609</v>
      </c>
      <c r="H88" s="4" t="s">
        <v>381</v>
      </c>
      <c r="I88" s="4"/>
      <c r="J88" s="4"/>
      <c r="K88" s="4"/>
      <c r="L88" s="4"/>
      <c r="M88" s="4"/>
      <c r="N88" s="4"/>
      <c r="O88" s="4"/>
      <c r="P88" s="4"/>
      <c r="Q88" s="4"/>
      <c r="R88" s="4"/>
      <c r="S88" s="4"/>
      <c r="T88" s="4"/>
      <c r="U88" s="4" t="s">
        <v>18</v>
      </c>
      <c r="V88" s="4" t="s">
        <v>472</v>
      </c>
      <c r="W88" s="4" t="s">
        <v>19</v>
      </c>
      <c r="X88" s="4" t="s">
        <v>126</v>
      </c>
      <c r="Y88" s="4" t="s">
        <v>473</v>
      </c>
      <c r="Z88" s="6"/>
    </row>
    <row r="89" spans="1:26" x14ac:dyDescent="0.25">
      <c r="A89" s="4" t="s">
        <v>1065</v>
      </c>
      <c r="B89" s="4" t="s">
        <v>792</v>
      </c>
      <c r="C89" s="3" t="s">
        <v>815</v>
      </c>
      <c r="D89" s="4" t="s">
        <v>474</v>
      </c>
      <c r="E89" s="4" t="s">
        <v>475</v>
      </c>
      <c r="F89" s="5">
        <v>4.4000000000000001E-21</v>
      </c>
      <c r="G89" s="4">
        <v>108.2</v>
      </c>
      <c r="H89" s="4" t="s">
        <v>108</v>
      </c>
      <c r="I89" s="4" t="s">
        <v>476</v>
      </c>
      <c r="J89" s="4"/>
      <c r="K89" s="4" t="s">
        <v>477</v>
      </c>
      <c r="L89" s="4" t="s">
        <v>478</v>
      </c>
      <c r="M89" s="4" t="s">
        <v>479</v>
      </c>
      <c r="N89" s="4" t="s">
        <v>480</v>
      </c>
      <c r="O89" s="4" t="s">
        <v>481</v>
      </c>
      <c r="P89" s="4" t="s">
        <v>482</v>
      </c>
      <c r="Q89" s="4" t="s">
        <v>112</v>
      </c>
      <c r="R89" s="4"/>
      <c r="S89" s="4"/>
      <c r="T89" s="4" t="s">
        <v>483</v>
      </c>
      <c r="U89" s="4" t="s">
        <v>18</v>
      </c>
      <c r="V89" s="4" t="s">
        <v>484</v>
      </c>
      <c r="W89" s="4" t="s">
        <v>19</v>
      </c>
      <c r="X89" s="4" t="s">
        <v>377</v>
      </c>
      <c r="Y89" s="4" t="s">
        <v>485</v>
      </c>
      <c r="Z89" s="6"/>
    </row>
    <row r="90" spans="1:26" x14ac:dyDescent="0.25">
      <c r="A90" s="4" t="s">
        <v>1065</v>
      </c>
      <c r="B90" s="4" t="s">
        <v>792</v>
      </c>
      <c r="C90" s="3" t="s">
        <v>815</v>
      </c>
      <c r="D90" s="4" t="s">
        <v>486</v>
      </c>
      <c r="E90" s="4" t="s">
        <v>487</v>
      </c>
      <c r="F90" s="5">
        <v>2.7000000000000001E-21</v>
      </c>
      <c r="G90" s="4">
        <v>108.2</v>
      </c>
      <c r="H90" s="4" t="s">
        <v>488</v>
      </c>
      <c r="I90" s="4" t="s">
        <v>489</v>
      </c>
      <c r="J90" s="4" t="s">
        <v>490</v>
      </c>
      <c r="K90" s="4"/>
      <c r="L90" s="4" t="s">
        <v>491</v>
      </c>
      <c r="M90" s="4"/>
      <c r="N90" s="4"/>
      <c r="O90" s="4"/>
      <c r="P90" s="4"/>
      <c r="Q90" s="4" t="s">
        <v>17</v>
      </c>
      <c r="R90" s="4" t="s">
        <v>492</v>
      </c>
      <c r="S90" s="4"/>
      <c r="T90" s="4"/>
      <c r="U90" s="4" t="s">
        <v>18</v>
      </c>
      <c r="V90" s="4" t="s">
        <v>493</v>
      </c>
      <c r="W90" s="4" t="s">
        <v>19</v>
      </c>
      <c r="X90" s="4" t="s">
        <v>20</v>
      </c>
      <c r="Y90" s="4" t="s">
        <v>494</v>
      </c>
      <c r="Z90" s="6"/>
    </row>
    <row r="91" spans="1:26" x14ac:dyDescent="0.25">
      <c r="A91" s="7" t="s">
        <v>1065</v>
      </c>
      <c r="B91" s="7" t="s">
        <v>793</v>
      </c>
      <c r="C91" s="15" t="s">
        <v>501</v>
      </c>
      <c r="D91" s="7" t="s">
        <v>495</v>
      </c>
      <c r="E91" s="7" t="s">
        <v>496</v>
      </c>
      <c r="F91" s="14">
        <v>8.3000000000000004E-68</v>
      </c>
      <c r="G91" s="7">
        <v>264.2</v>
      </c>
      <c r="H91" s="7" t="s">
        <v>429</v>
      </c>
      <c r="I91" s="7"/>
      <c r="J91" s="7"/>
      <c r="K91" s="7"/>
      <c r="L91" s="7" t="s">
        <v>497</v>
      </c>
      <c r="M91" s="7"/>
      <c r="N91" s="7"/>
      <c r="O91" s="7"/>
      <c r="P91" s="7"/>
      <c r="Q91" s="7" t="s">
        <v>17</v>
      </c>
      <c r="R91" s="7" t="s">
        <v>498</v>
      </c>
      <c r="S91" s="7"/>
      <c r="T91" s="7"/>
      <c r="U91" s="7" t="s">
        <v>429</v>
      </c>
      <c r="V91" s="7" t="s">
        <v>499</v>
      </c>
      <c r="W91" s="7" t="s">
        <v>19</v>
      </c>
      <c r="X91" s="7" t="s">
        <v>50</v>
      </c>
      <c r="Y91" s="13" t="s">
        <v>500</v>
      </c>
      <c r="Z91" s="13" t="s">
        <v>1564</v>
      </c>
    </row>
    <row r="92" spans="1:26" x14ac:dyDescent="0.25">
      <c r="A92" s="4" t="s">
        <v>1065</v>
      </c>
      <c r="B92" s="4" t="s">
        <v>793</v>
      </c>
      <c r="C92" s="3" t="s">
        <v>501</v>
      </c>
      <c r="D92" s="4" t="s">
        <v>502</v>
      </c>
      <c r="E92" s="4" t="s">
        <v>503</v>
      </c>
      <c r="F92" s="5">
        <v>2.2999999999999999E-16</v>
      </c>
      <c r="G92" s="4">
        <v>92</v>
      </c>
      <c r="H92" s="4" t="s">
        <v>501</v>
      </c>
      <c r="I92" s="4"/>
      <c r="J92" s="4"/>
      <c r="K92" s="4"/>
      <c r="L92" s="4" t="s">
        <v>504</v>
      </c>
      <c r="M92" s="4"/>
      <c r="N92" s="4"/>
      <c r="O92" s="4"/>
      <c r="P92" s="4"/>
      <c r="Q92" s="4" t="s">
        <v>197</v>
      </c>
      <c r="R92" s="4"/>
      <c r="S92" s="4"/>
      <c r="T92" s="4"/>
      <c r="U92" s="4" t="s">
        <v>429</v>
      </c>
      <c r="V92" s="4" t="s">
        <v>505</v>
      </c>
      <c r="W92" s="4" t="s">
        <v>19</v>
      </c>
      <c r="X92" s="4" t="s">
        <v>506</v>
      </c>
      <c r="Y92" s="4" t="s">
        <v>507</v>
      </c>
      <c r="Z92" s="6"/>
    </row>
    <row r="93" spans="1:26" x14ac:dyDescent="0.25">
      <c r="A93" s="4" t="s">
        <v>1065</v>
      </c>
      <c r="B93" s="4" t="s">
        <v>793</v>
      </c>
      <c r="C93" s="3" t="s">
        <v>501</v>
      </c>
      <c r="D93" s="4" t="s">
        <v>508</v>
      </c>
      <c r="E93" s="4" t="s">
        <v>509</v>
      </c>
      <c r="F93" s="5">
        <v>4.6000000000000002E-124</v>
      </c>
      <c r="G93" s="4">
        <v>451.4</v>
      </c>
      <c r="H93" s="4" t="s">
        <v>501</v>
      </c>
      <c r="I93" s="4"/>
      <c r="J93" s="4"/>
      <c r="K93" s="4" t="s">
        <v>510</v>
      </c>
      <c r="L93" s="4" t="s">
        <v>511</v>
      </c>
      <c r="M93" s="4" t="s">
        <v>512</v>
      </c>
      <c r="N93" s="4" t="s">
        <v>513</v>
      </c>
      <c r="O93" s="4" t="s">
        <v>514</v>
      </c>
      <c r="P93" s="4" t="s">
        <v>515</v>
      </c>
      <c r="Q93" s="4" t="s">
        <v>112</v>
      </c>
      <c r="R93" s="4"/>
      <c r="S93" s="4"/>
      <c r="T93" s="4"/>
      <c r="U93" s="4" t="s">
        <v>429</v>
      </c>
      <c r="V93" s="4" t="s">
        <v>516</v>
      </c>
      <c r="W93" s="4" t="s">
        <v>19</v>
      </c>
      <c r="X93" s="4" t="s">
        <v>59</v>
      </c>
      <c r="Y93" s="4" t="s">
        <v>517</v>
      </c>
      <c r="Z93" s="6"/>
    </row>
    <row r="94" spans="1:26" x14ac:dyDescent="0.25">
      <c r="A94" s="4" t="s">
        <v>1065</v>
      </c>
      <c r="B94" s="4" t="s">
        <v>794</v>
      </c>
      <c r="C94" s="3" t="s">
        <v>339</v>
      </c>
      <c r="D94" s="4" t="s">
        <v>518</v>
      </c>
      <c r="E94" s="4" t="s">
        <v>519</v>
      </c>
      <c r="F94" s="5">
        <v>6.5000000000000003E-20</v>
      </c>
      <c r="G94" s="4">
        <v>103.2</v>
      </c>
      <c r="H94" s="4" t="s">
        <v>520</v>
      </c>
      <c r="I94" s="4"/>
      <c r="J94" s="4"/>
      <c r="K94" s="4"/>
      <c r="L94" s="4" t="s">
        <v>521</v>
      </c>
      <c r="M94" s="4"/>
      <c r="N94" s="4"/>
      <c r="O94" s="4"/>
      <c r="P94" s="4"/>
      <c r="Q94" s="4" t="s">
        <v>522</v>
      </c>
      <c r="R94" s="4"/>
      <c r="S94" s="4"/>
      <c r="T94" s="4"/>
      <c r="U94" s="4" t="s">
        <v>18</v>
      </c>
      <c r="V94" s="4" t="s">
        <v>523</v>
      </c>
      <c r="W94" s="4" t="s">
        <v>19</v>
      </c>
      <c r="X94" s="4" t="s">
        <v>78</v>
      </c>
      <c r="Y94" s="4" t="s">
        <v>524</v>
      </c>
      <c r="Z94" s="6"/>
    </row>
    <row r="95" spans="1:26" x14ac:dyDescent="0.25">
      <c r="A95" s="4" t="s">
        <v>1065</v>
      </c>
      <c r="B95" s="4" t="s">
        <v>794</v>
      </c>
      <c r="C95" s="3" t="s">
        <v>339</v>
      </c>
      <c r="D95" s="4" t="s">
        <v>525</v>
      </c>
      <c r="E95" s="4" t="s">
        <v>526</v>
      </c>
      <c r="F95" s="5">
        <v>1.3999999999999999E-33</v>
      </c>
      <c r="G95" s="4">
        <v>149.80000000000001</v>
      </c>
      <c r="H95" s="4" t="s">
        <v>18</v>
      </c>
      <c r="I95" s="4"/>
      <c r="J95" s="4"/>
      <c r="K95" s="4"/>
      <c r="L95" s="4" t="s">
        <v>527</v>
      </c>
      <c r="M95" s="4"/>
      <c r="N95" s="4"/>
      <c r="O95" s="4"/>
      <c r="P95" s="4"/>
      <c r="Q95" s="4" t="s">
        <v>197</v>
      </c>
      <c r="R95" s="4"/>
      <c r="S95" s="4"/>
      <c r="T95" s="4"/>
      <c r="U95" s="4" t="s">
        <v>18</v>
      </c>
      <c r="V95" s="4" t="s">
        <v>528</v>
      </c>
      <c r="W95" s="4" t="s">
        <v>19</v>
      </c>
      <c r="X95" s="4" t="s">
        <v>59</v>
      </c>
      <c r="Y95" s="4" t="s">
        <v>346</v>
      </c>
      <c r="Z95" s="6"/>
    </row>
    <row r="96" spans="1:26" x14ac:dyDescent="0.25">
      <c r="A96" s="4" t="s">
        <v>1065</v>
      </c>
      <c r="B96" s="4" t="s">
        <v>794</v>
      </c>
      <c r="C96" s="3" t="s">
        <v>339</v>
      </c>
      <c r="D96" s="4" t="s">
        <v>529</v>
      </c>
      <c r="E96" s="4" t="s">
        <v>530</v>
      </c>
      <c r="F96" s="5">
        <v>2.3000000000000001E-11</v>
      </c>
      <c r="G96" s="4">
        <v>76.3</v>
      </c>
      <c r="H96" s="4" t="s">
        <v>531</v>
      </c>
      <c r="I96" s="4" t="s">
        <v>532</v>
      </c>
      <c r="J96" s="4"/>
      <c r="K96" s="4" t="s">
        <v>533</v>
      </c>
      <c r="L96" s="4" t="s">
        <v>534</v>
      </c>
      <c r="M96" s="4" t="s">
        <v>535</v>
      </c>
      <c r="N96" s="4" t="s">
        <v>536</v>
      </c>
      <c r="O96" s="4" t="s">
        <v>537</v>
      </c>
      <c r="P96" s="4" t="s">
        <v>538</v>
      </c>
      <c r="Q96" s="4" t="s">
        <v>112</v>
      </c>
      <c r="R96" s="4"/>
      <c r="S96" s="4"/>
      <c r="T96" s="4"/>
      <c r="U96" s="4" t="s">
        <v>18</v>
      </c>
      <c r="V96" s="4" t="s">
        <v>539</v>
      </c>
      <c r="W96" s="4" t="s">
        <v>19</v>
      </c>
      <c r="X96" s="4" t="s">
        <v>71</v>
      </c>
      <c r="Y96" s="4" t="s">
        <v>540</v>
      </c>
      <c r="Z96" s="6"/>
    </row>
    <row r="97" spans="1:26" x14ac:dyDescent="0.25">
      <c r="A97" s="4" t="s">
        <v>1065</v>
      </c>
      <c r="B97" s="4" t="s">
        <v>795</v>
      </c>
      <c r="C97" s="3" t="s">
        <v>806</v>
      </c>
      <c r="D97" s="4" t="s">
        <v>541</v>
      </c>
      <c r="E97" s="4" t="s">
        <v>542</v>
      </c>
      <c r="F97" s="5">
        <v>5.0000000000000005E-193</v>
      </c>
      <c r="G97" s="4">
        <v>681.4</v>
      </c>
      <c r="H97" s="4" t="s">
        <v>362</v>
      </c>
      <c r="I97" s="4"/>
      <c r="J97" s="4"/>
      <c r="K97" s="4"/>
      <c r="L97" s="4" t="s">
        <v>543</v>
      </c>
      <c r="M97" s="4"/>
      <c r="N97" s="4"/>
      <c r="O97" s="4"/>
      <c r="P97" s="4"/>
      <c r="Q97" s="4" t="s">
        <v>57</v>
      </c>
      <c r="R97" s="4"/>
      <c r="S97" s="4"/>
      <c r="T97" s="4"/>
      <c r="U97" s="4" t="s">
        <v>18</v>
      </c>
      <c r="V97" s="4" t="s">
        <v>544</v>
      </c>
      <c r="W97" s="4" t="s">
        <v>19</v>
      </c>
      <c r="X97" s="4" t="s">
        <v>50</v>
      </c>
      <c r="Y97" s="4" t="s">
        <v>545</v>
      </c>
      <c r="Z97" s="6"/>
    </row>
    <row r="98" spans="1:26" x14ac:dyDescent="0.25">
      <c r="A98" s="4" t="s">
        <v>1065</v>
      </c>
      <c r="B98" s="11" t="s">
        <v>796</v>
      </c>
      <c r="C98" s="3" t="s">
        <v>814</v>
      </c>
      <c r="D98" s="4" t="s">
        <v>546</v>
      </c>
      <c r="E98" s="4" t="s">
        <v>547</v>
      </c>
      <c r="F98" s="5">
        <v>2.2000000000000002E-53</v>
      </c>
      <c r="G98" s="4">
        <v>216.1</v>
      </c>
      <c r="H98" s="4" t="s">
        <v>54</v>
      </c>
      <c r="I98" s="4" t="s">
        <v>548</v>
      </c>
      <c r="J98" s="4"/>
      <c r="K98" s="4" t="s">
        <v>549</v>
      </c>
      <c r="L98" s="4" t="s">
        <v>550</v>
      </c>
      <c r="M98" s="4" t="s">
        <v>551</v>
      </c>
      <c r="N98" s="4" t="s">
        <v>552</v>
      </c>
      <c r="O98" s="4" t="s">
        <v>553</v>
      </c>
      <c r="P98" s="4" t="s">
        <v>554</v>
      </c>
      <c r="Q98" s="4" t="s">
        <v>112</v>
      </c>
      <c r="R98" s="4"/>
      <c r="S98" s="4"/>
      <c r="T98" s="4" t="s">
        <v>555</v>
      </c>
      <c r="U98" s="4" t="s">
        <v>18</v>
      </c>
      <c r="V98" s="4" t="s">
        <v>556</v>
      </c>
      <c r="W98" s="4" t="s">
        <v>19</v>
      </c>
      <c r="X98" s="4" t="s">
        <v>36</v>
      </c>
      <c r="Y98" s="4" t="s">
        <v>557</v>
      </c>
      <c r="Z98" s="6"/>
    </row>
    <row r="99" spans="1:26" x14ac:dyDescent="0.25">
      <c r="A99" s="4" t="s">
        <v>1065</v>
      </c>
      <c r="B99" s="11" t="s">
        <v>796</v>
      </c>
      <c r="C99" s="3" t="s">
        <v>814</v>
      </c>
      <c r="D99" s="4" t="s">
        <v>558</v>
      </c>
      <c r="E99" s="4" t="s">
        <v>559</v>
      </c>
      <c r="F99" s="5">
        <v>4.6999999999999999E-24</v>
      </c>
      <c r="G99" s="4">
        <v>117.5</v>
      </c>
      <c r="H99" s="4" t="s">
        <v>560</v>
      </c>
      <c r="I99" s="4" t="s">
        <v>561</v>
      </c>
      <c r="J99" s="4" t="s">
        <v>562</v>
      </c>
      <c r="K99" s="4" t="s">
        <v>563</v>
      </c>
      <c r="L99" s="4" t="s">
        <v>564</v>
      </c>
      <c r="M99" s="4" t="s">
        <v>565</v>
      </c>
      <c r="N99" s="4" t="s">
        <v>566</v>
      </c>
      <c r="O99" s="4" t="s">
        <v>567</v>
      </c>
      <c r="P99" s="4" t="s">
        <v>47</v>
      </c>
      <c r="Q99" s="4" t="s">
        <v>568</v>
      </c>
      <c r="R99" s="4"/>
      <c r="S99" s="4"/>
      <c r="T99" s="4"/>
      <c r="U99" s="4" t="s">
        <v>18</v>
      </c>
      <c r="V99" s="4" t="s">
        <v>569</v>
      </c>
      <c r="W99" s="4" t="s">
        <v>19</v>
      </c>
      <c r="X99" s="4" t="s">
        <v>59</v>
      </c>
      <c r="Y99" s="4" t="s">
        <v>570</v>
      </c>
      <c r="Z99" s="6"/>
    </row>
    <row r="100" spans="1:26" x14ac:dyDescent="0.25">
      <c r="A100" s="7" t="s">
        <v>1065</v>
      </c>
      <c r="B100" s="7" t="s">
        <v>796</v>
      </c>
      <c r="C100" s="15" t="s">
        <v>814</v>
      </c>
      <c r="D100" s="7" t="s">
        <v>571</v>
      </c>
      <c r="E100" s="7" t="s">
        <v>572</v>
      </c>
      <c r="F100" s="14">
        <v>1.3E-74</v>
      </c>
      <c r="G100" s="7">
        <v>286.60000000000002</v>
      </c>
      <c r="H100" s="7" t="s">
        <v>16</v>
      </c>
      <c r="I100" s="7" t="s">
        <v>573</v>
      </c>
      <c r="J100" s="7"/>
      <c r="K100" s="7"/>
      <c r="L100" s="7" t="s">
        <v>574</v>
      </c>
      <c r="M100" s="7"/>
      <c r="N100" s="7"/>
      <c r="O100" s="7"/>
      <c r="P100" s="7"/>
      <c r="Q100" s="7" t="s">
        <v>17</v>
      </c>
      <c r="R100" s="7" t="s">
        <v>171</v>
      </c>
      <c r="S100" s="7"/>
      <c r="T100" s="7"/>
      <c r="U100" s="7" t="s">
        <v>18</v>
      </c>
      <c r="V100" s="7" t="s">
        <v>575</v>
      </c>
      <c r="W100" s="7" t="s">
        <v>19</v>
      </c>
      <c r="X100" s="7" t="s">
        <v>76</v>
      </c>
      <c r="Y100" s="13" t="s">
        <v>576</v>
      </c>
      <c r="Z100" s="13" t="s">
        <v>1565</v>
      </c>
    </row>
    <row r="101" spans="1:26" x14ac:dyDescent="0.25">
      <c r="A101" s="7" t="s">
        <v>1065</v>
      </c>
      <c r="B101" s="7" t="s">
        <v>796</v>
      </c>
      <c r="C101" s="15" t="s">
        <v>814</v>
      </c>
      <c r="D101" s="7" t="s">
        <v>577</v>
      </c>
      <c r="E101" s="7" t="s">
        <v>578</v>
      </c>
      <c r="F101" s="14">
        <v>5.6000000000000001E-66</v>
      </c>
      <c r="G101" s="7">
        <v>257.7</v>
      </c>
      <c r="H101" s="7" t="s">
        <v>111</v>
      </c>
      <c r="I101" s="7" t="s">
        <v>579</v>
      </c>
      <c r="J101" s="7" t="s">
        <v>580</v>
      </c>
      <c r="K101" s="7" t="s">
        <v>284</v>
      </c>
      <c r="L101" s="7" t="s">
        <v>581</v>
      </c>
      <c r="M101" s="7" t="s">
        <v>286</v>
      </c>
      <c r="N101" s="7" t="s">
        <v>287</v>
      </c>
      <c r="O101" s="7" t="s">
        <v>288</v>
      </c>
      <c r="P101" s="7" t="s">
        <v>289</v>
      </c>
      <c r="Q101" s="7" t="s">
        <v>112</v>
      </c>
      <c r="R101" s="7" t="s">
        <v>582</v>
      </c>
      <c r="S101" s="7"/>
      <c r="T101" s="7"/>
      <c r="U101" s="7" t="s">
        <v>18</v>
      </c>
      <c r="V101" s="7" t="s">
        <v>583</v>
      </c>
      <c r="W101" s="7" t="s">
        <v>19</v>
      </c>
      <c r="X101" s="7" t="s">
        <v>110</v>
      </c>
      <c r="Y101" s="13" t="s">
        <v>584</v>
      </c>
      <c r="Z101" s="13" t="s">
        <v>1561</v>
      </c>
    </row>
    <row r="102" spans="1:26" x14ac:dyDescent="0.25">
      <c r="A102" s="4" t="s">
        <v>1065</v>
      </c>
      <c r="B102" s="11" t="s">
        <v>796</v>
      </c>
      <c r="C102" s="3" t="s">
        <v>814</v>
      </c>
      <c r="D102" s="4" t="s">
        <v>585</v>
      </c>
      <c r="E102" s="4" t="s">
        <v>586</v>
      </c>
      <c r="F102" s="5">
        <v>4.0000000000000002E-216</v>
      </c>
      <c r="G102" s="4">
        <v>757.3</v>
      </c>
      <c r="H102" s="4" t="s">
        <v>362</v>
      </c>
      <c r="I102" s="4"/>
      <c r="J102" s="4"/>
      <c r="K102" s="4"/>
      <c r="L102" s="4"/>
      <c r="M102" s="4"/>
      <c r="N102" s="4"/>
      <c r="O102" s="4"/>
      <c r="P102" s="4"/>
      <c r="Q102" s="4"/>
      <c r="R102" s="4"/>
      <c r="S102" s="4"/>
      <c r="T102" s="4"/>
      <c r="U102" s="4" t="s">
        <v>18</v>
      </c>
      <c r="V102" s="4" t="s">
        <v>587</v>
      </c>
      <c r="W102" s="4" t="s">
        <v>19</v>
      </c>
      <c r="X102" s="4" t="s">
        <v>50</v>
      </c>
      <c r="Y102" s="4" t="s">
        <v>588</v>
      </c>
      <c r="Z102" s="6"/>
    </row>
    <row r="103" spans="1:26" x14ac:dyDescent="0.25">
      <c r="A103" s="4" t="s">
        <v>1065</v>
      </c>
      <c r="B103" s="11" t="s">
        <v>796</v>
      </c>
      <c r="C103" s="3" t="s">
        <v>814</v>
      </c>
      <c r="D103" s="4" t="s">
        <v>589</v>
      </c>
      <c r="E103" s="4" t="s">
        <v>590</v>
      </c>
      <c r="F103" s="5">
        <v>8.2999999999999993E-24</v>
      </c>
      <c r="G103" s="4">
        <v>116.7</v>
      </c>
      <c r="H103" s="4" t="s">
        <v>591</v>
      </c>
      <c r="I103" s="4" t="s">
        <v>592</v>
      </c>
      <c r="J103" s="4"/>
      <c r="K103" s="4"/>
      <c r="L103" s="4" t="s">
        <v>593</v>
      </c>
      <c r="M103" s="4"/>
      <c r="N103" s="4" t="s">
        <v>594</v>
      </c>
      <c r="O103" s="4"/>
      <c r="P103" s="4"/>
      <c r="Q103" s="4" t="s">
        <v>595</v>
      </c>
      <c r="R103" s="4"/>
      <c r="S103" s="4"/>
      <c r="T103" s="4"/>
      <c r="U103" s="4" t="s">
        <v>18</v>
      </c>
      <c r="V103" s="4" t="s">
        <v>596</v>
      </c>
      <c r="W103" s="4" t="s">
        <v>19</v>
      </c>
      <c r="X103" s="4" t="s">
        <v>78</v>
      </c>
      <c r="Y103" s="4" t="s">
        <v>597</v>
      </c>
      <c r="Z103" s="6"/>
    </row>
    <row r="104" spans="1:26" x14ac:dyDescent="0.25">
      <c r="A104" s="4" t="s">
        <v>1065</v>
      </c>
      <c r="B104" s="11" t="s">
        <v>796</v>
      </c>
      <c r="C104" s="3" t="s">
        <v>814</v>
      </c>
      <c r="D104" s="4" t="s">
        <v>598</v>
      </c>
      <c r="E104" s="4" t="s">
        <v>599</v>
      </c>
      <c r="F104" s="5">
        <v>5.0000000000000004E-19</v>
      </c>
      <c r="G104" s="4">
        <v>100.9</v>
      </c>
      <c r="H104" s="4" t="s">
        <v>600</v>
      </c>
      <c r="I104" s="4" t="s">
        <v>601</v>
      </c>
      <c r="J104" s="4" t="s">
        <v>602</v>
      </c>
      <c r="K104" s="4"/>
      <c r="L104" s="4" t="s">
        <v>603</v>
      </c>
      <c r="M104" s="4" t="s">
        <v>247</v>
      </c>
      <c r="N104" s="4" t="s">
        <v>248</v>
      </c>
      <c r="O104" s="4"/>
      <c r="P104" s="4"/>
      <c r="Q104" s="4" t="s">
        <v>249</v>
      </c>
      <c r="R104" s="4" t="s">
        <v>250</v>
      </c>
      <c r="S104" s="4"/>
      <c r="T104" s="4" t="s">
        <v>604</v>
      </c>
      <c r="U104" s="4" t="s">
        <v>18</v>
      </c>
      <c r="V104" s="4" t="s">
        <v>605</v>
      </c>
      <c r="W104" s="4" t="s">
        <v>19</v>
      </c>
      <c r="X104" s="4" t="s">
        <v>110</v>
      </c>
      <c r="Y104" s="4" t="s">
        <v>606</v>
      </c>
      <c r="Z104" s="6"/>
    </row>
    <row r="105" spans="1:26" x14ac:dyDescent="0.25">
      <c r="A105" s="4" t="s">
        <v>1065</v>
      </c>
      <c r="B105" s="11" t="s">
        <v>796</v>
      </c>
      <c r="C105" s="3" t="s">
        <v>814</v>
      </c>
      <c r="D105" s="4" t="s">
        <v>607</v>
      </c>
      <c r="E105" s="4" t="s">
        <v>608</v>
      </c>
      <c r="F105" s="5">
        <v>2.0999999999999999E-116</v>
      </c>
      <c r="G105" s="4">
        <v>425.2</v>
      </c>
      <c r="H105" s="4" t="s">
        <v>609</v>
      </c>
      <c r="I105" s="4"/>
      <c r="J105" s="4"/>
      <c r="K105" s="4"/>
      <c r="L105" s="4"/>
      <c r="M105" s="4"/>
      <c r="N105" s="4"/>
      <c r="O105" s="4"/>
      <c r="P105" s="4"/>
      <c r="Q105" s="4"/>
      <c r="R105" s="4"/>
      <c r="S105" s="4"/>
      <c r="T105" s="4"/>
      <c r="U105" s="4" t="s">
        <v>18</v>
      </c>
      <c r="V105" s="4" t="s">
        <v>610</v>
      </c>
      <c r="W105" s="4" t="s">
        <v>19</v>
      </c>
      <c r="X105" s="4" t="s">
        <v>611</v>
      </c>
      <c r="Y105" s="4" t="s">
        <v>612</v>
      </c>
      <c r="Z105" s="6"/>
    </row>
    <row r="106" spans="1:26" x14ac:dyDescent="0.25">
      <c r="A106" s="4" t="s">
        <v>1065</v>
      </c>
      <c r="B106" s="11" t="s">
        <v>796</v>
      </c>
      <c r="C106" s="3" t="s">
        <v>814</v>
      </c>
      <c r="D106" s="4" t="s">
        <v>613</v>
      </c>
      <c r="E106" s="4" t="s">
        <v>614</v>
      </c>
      <c r="F106" s="5">
        <v>7.0999999999999994E-67</v>
      </c>
      <c r="G106" s="4">
        <v>260.39999999999998</v>
      </c>
      <c r="H106" s="4" t="s">
        <v>18</v>
      </c>
      <c r="I106" s="4"/>
      <c r="J106" s="4"/>
      <c r="K106" s="4" t="s">
        <v>615</v>
      </c>
      <c r="L106" s="4" t="s">
        <v>616</v>
      </c>
      <c r="M106" s="4" t="s">
        <v>279</v>
      </c>
      <c r="N106" s="4"/>
      <c r="O106" s="4"/>
      <c r="P106" s="4"/>
      <c r="Q106" s="4" t="s">
        <v>280</v>
      </c>
      <c r="R106" s="4"/>
      <c r="S106" s="4"/>
      <c r="T106" s="4"/>
      <c r="U106" s="4" t="s">
        <v>18</v>
      </c>
      <c r="V106" s="4" t="s">
        <v>617</v>
      </c>
      <c r="W106" s="4" t="s">
        <v>19</v>
      </c>
      <c r="X106" s="4" t="s">
        <v>36</v>
      </c>
      <c r="Y106" s="4" t="s">
        <v>618</v>
      </c>
      <c r="Z106" s="6"/>
    </row>
    <row r="107" spans="1:26" x14ac:dyDescent="0.25">
      <c r="A107" s="4" t="s">
        <v>1065</v>
      </c>
      <c r="B107" s="4" t="s">
        <v>797</v>
      </c>
      <c r="C107" s="3" t="s">
        <v>808</v>
      </c>
      <c r="D107" s="4" t="s">
        <v>619</v>
      </c>
      <c r="E107" s="4" t="s">
        <v>620</v>
      </c>
      <c r="F107" s="5">
        <v>1.9000000000000001E-174</v>
      </c>
      <c r="G107" s="4">
        <v>619</v>
      </c>
      <c r="H107" s="4" t="s">
        <v>175</v>
      </c>
      <c r="I107" s="4" t="s">
        <v>621</v>
      </c>
      <c r="J107" s="4"/>
      <c r="K107" s="4"/>
      <c r="L107" s="4"/>
      <c r="M107" s="4"/>
      <c r="N107" s="4"/>
      <c r="O107" s="4"/>
      <c r="P107" s="4"/>
      <c r="Q107" s="4"/>
      <c r="R107" s="4"/>
      <c r="S107" s="4"/>
      <c r="T107" s="4"/>
      <c r="U107" s="4" t="s">
        <v>18</v>
      </c>
      <c r="V107" s="4" t="s">
        <v>622</v>
      </c>
      <c r="W107" s="4" t="s">
        <v>19</v>
      </c>
      <c r="X107" s="4" t="s">
        <v>59</v>
      </c>
      <c r="Y107" s="4" t="s">
        <v>623</v>
      </c>
      <c r="Z107" s="6"/>
    </row>
    <row r="108" spans="1:26" x14ac:dyDescent="0.25">
      <c r="A108" s="4" t="s">
        <v>1065</v>
      </c>
      <c r="B108" s="4" t="s">
        <v>797</v>
      </c>
      <c r="C108" s="3" t="s">
        <v>808</v>
      </c>
      <c r="D108" s="4" t="s">
        <v>624</v>
      </c>
      <c r="E108" s="4" t="s">
        <v>625</v>
      </c>
      <c r="F108" s="5">
        <v>7.6000000000000002E-23</v>
      </c>
      <c r="G108" s="4">
        <v>112.8</v>
      </c>
      <c r="H108" s="4" t="s">
        <v>626</v>
      </c>
      <c r="I108" s="4" t="s">
        <v>627</v>
      </c>
      <c r="J108" s="4" t="s">
        <v>628</v>
      </c>
      <c r="K108" s="4"/>
      <c r="L108" s="4" t="s">
        <v>629</v>
      </c>
      <c r="M108" s="4"/>
      <c r="N108" s="4"/>
      <c r="O108" s="4"/>
      <c r="P108" s="4"/>
      <c r="Q108" s="4" t="s">
        <v>630</v>
      </c>
      <c r="R108" s="4"/>
      <c r="S108" s="4"/>
      <c r="T108" s="4"/>
      <c r="U108" s="4" t="s">
        <v>18</v>
      </c>
      <c r="V108" s="4" t="s">
        <v>631</v>
      </c>
      <c r="W108" s="4" t="s">
        <v>19</v>
      </c>
      <c r="X108" s="4" t="s">
        <v>270</v>
      </c>
      <c r="Y108" s="4" t="s">
        <v>632</v>
      </c>
      <c r="Z108" s="6"/>
    </row>
    <row r="109" spans="1:26" x14ac:dyDescent="0.25">
      <c r="A109" s="4" t="s">
        <v>1065</v>
      </c>
      <c r="B109" s="4" t="s">
        <v>798</v>
      </c>
      <c r="C109" s="3" t="s">
        <v>806</v>
      </c>
      <c r="D109" s="4" t="s">
        <v>633</v>
      </c>
      <c r="E109" s="4" t="s">
        <v>634</v>
      </c>
      <c r="F109" s="5">
        <v>1.3999999999999999E-33</v>
      </c>
      <c r="G109" s="4">
        <v>149.1</v>
      </c>
      <c r="H109" s="4" t="s">
        <v>635</v>
      </c>
      <c r="I109" s="4"/>
      <c r="J109" s="4"/>
      <c r="K109" s="4"/>
      <c r="L109" s="4" t="s">
        <v>636</v>
      </c>
      <c r="M109" s="4"/>
      <c r="N109" s="4"/>
      <c r="O109" s="4"/>
      <c r="P109" s="4"/>
      <c r="Q109" s="4" t="s">
        <v>197</v>
      </c>
      <c r="R109" s="4"/>
      <c r="S109" s="4"/>
      <c r="T109" s="4"/>
      <c r="U109" s="4" t="s">
        <v>18</v>
      </c>
      <c r="V109" s="4" t="s">
        <v>637</v>
      </c>
      <c r="W109" s="4" t="s">
        <v>19</v>
      </c>
      <c r="X109" s="4" t="s">
        <v>126</v>
      </c>
      <c r="Y109" s="4" t="s">
        <v>638</v>
      </c>
      <c r="Z109" s="6"/>
    </row>
    <row r="110" spans="1:26" x14ac:dyDescent="0.25">
      <c r="A110" s="7" t="s">
        <v>1065</v>
      </c>
      <c r="B110" s="7" t="s">
        <v>798</v>
      </c>
      <c r="C110" s="15" t="s">
        <v>806</v>
      </c>
      <c r="D110" s="7" t="s">
        <v>639</v>
      </c>
      <c r="E110" s="7" t="s">
        <v>640</v>
      </c>
      <c r="F110" s="14">
        <v>1.4E-100</v>
      </c>
      <c r="G110" s="7">
        <v>373.2</v>
      </c>
      <c r="H110" s="7" t="s">
        <v>81</v>
      </c>
      <c r="I110" s="7"/>
      <c r="J110" s="7"/>
      <c r="K110" s="7"/>
      <c r="L110" s="7"/>
      <c r="M110" s="7"/>
      <c r="N110" s="7"/>
      <c r="O110" s="7"/>
      <c r="P110" s="7"/>
      <c r="Q110" s="7"/>
      <c r="R110" s="7"/>
      <c r="S110" s="7"/>
      <c r="T110" s="7"/>
      <c r="U110" s="7" t="s">
        <v>18</v>
      </c>
      <c r="V110" s="7" t="s">
        <v>641</v>
      </c>
      <c r="W110" s="7" t="s">
        <v>19</v>
      </c>
      <c r="X110" s="7" t="s">
        <v>208</v>
      </c>
      <c r="Y110" s="13" t="s">
        <v>642</v>
      </c>
      <c r="Z110" s="13" t="s">
        <v>1566</v>
      </c>
    </row>
    <row r="111" spans="1:26" x14ac:dyDescent="0.25">
      <c r="A111" s="4" t="s">
        <v>1065</v>
      </c>
      <c r="B111" s="4" t="s">
        <v>798</v>
      </c>
      <c r="C111" s="3" t="s">
        <v>806</v>
      </c>
      <c r="D111" s="4" t="s">
        <v>643</v>
      </c>
      <c r="E111" s="4" t="s">
        <v>308</v>
      </c>
      <c r="F111" s="5">
        <v>6.5000000000000001E-18</v>
      </c>
      <c r="G111" s="4">
        <v>96.7</v>
      </c>
      <c r="H111" s="4" t="s">
        <v>81</v>
      </c>
      <c r="I111" s="4"/>
      <c r="J111" s="4"/>
      <c r="K111" s="4"/>
      <c r="L111" s="4"/>
      <c r="M111" s="4"/>
      <c r="N111" s="4"/>
      <c r="O111" s="4"/>
      <c r="P111" s="4"/>
      <c r="Q111" s="4"/>
      <c r="R111" s="4"/>
      <c r="S111" s="4"/>
      <c r="T111" s="4"/>
      <c r="U111" s="4" t="s">
        <v>18</v>
      </c>
      <c r="V111" s="4" t="s">
        <v>309</v>
      </c>
      <c r="W111" s="4" t="s">
        <v>19</v>
      </c>
      <c r="X111" s="4" t="s">
        <v>59</v>
      </c>
      <c r="Y111" s="4" t="s">
        <v>310</v>
      </c>
      <c r="Z111" s="6"/>
    </row>
    <row r="112" spans="1:26" x14ac:dyDescent="0.25">
      <c r="A112" s="4" t="s">
        <v>1065</v>
      </c>
      <c r="B112" s="4" t="s">
        <v>798</v>
      </c>
      <c r="C112" s="3" t="s">
        <v>806</v>
      </c>
      <c r="D112" s="4" t="s">
        <v>644</v>
      </c>
      <c r="E112" s="4" t="s">
        <v>645</v>
      </c>
      <c r="F112" s="5">
        <v>1.7000000000000001E-31</v>
      </c>
      <c r="G112" s="4">
        <v>142.9</v>
      </c>
      <c r="H112" s="4" t="s">
        <v>646</v>
      </c>
      <c r="I112" s="4"/>
      <c r="J112" s="4"/>
      <c r="K112" s="4"/>
      <c r="L112" s="4"/>
      <c r="M112" s="4"/>
      <c r="N112" s="4"/>
      <c r="O112" s="4"/>
      <c r="P112" s="4"/>
      <c r="Q112" s="4"/>
      <c r="R112" s="4"/>
      <c r="S112" s="4"/>
      <c r="T112" s="4"/>
      <c r="U112" s="4" t="s">
        <v>18</v>
      </c>
      <c r="V112" s="4" t="s">
        <v>647</v>
      </c>
      <c r="W112" s="4" t="s">
        <v>19</v>
      </c>
      <c r="X112" s="4"/>
      <c r="Y112" s="4"/>
      <c r="Z112" s="6"/>
    </row>
    <row r="113" spans="1:26" x14ac:dyDescent="0.25">
      <c r="A113" s="4" t="s">
        <v>1065</v>
      </c>
      <c r="B113" s="4" t="s">
        <v>798</v>
      </c>
      <c r="C113" s="3" t="s">
        <v>806</v>
      </c>
      <c r="D113" s="4" t="s">
        <v>648</v>
      </c>
      <c r="E113" s="4" t="s">
        <v>649</v>
      </c>
      <c r="F113" s="5">
        <v>1.2E-10</v>
      </c>
      <c r="G113" s="4">
        <v>73.900000000000006</v>
      </c>
      <c r="H113" s="4" t="s">
        <v>237</v>
      </c>
      <c r="I113" s="4"/>
      <c r="J113" s="4"/>
      <c r="K113" s="4"/>
      <c r="L113" s="4"/>
      <c r="M113" s="4"/>
      <c r="N113" s="4"/>
      <c r="O113" s="4"/>
      <c r="P113" s="4"/>
      <c r="Q113" s="4"/>
      <c r="R113" s="4"/>
      <c r="S113" s="4"/>
      <c r="T113" s="4"/>
      <c r="U113" s="4" t="s">
        <v>18</v>
      </c>
      <c r="V113" s="4" t="s">
        <v>650</v>
      </c>
      <c r="W113" s="4" t="s">
        <v>19</v>
      </c>
      <c r="X113" s="4" t="s">
        <v>59</v>
      </c>
      <c r="Y113" s="4" t="s">
        <v>651</v>
      </c>
      <c r="Z113" s="6"/>
    </row>
    <row r="114" spans="1:26" x14ac:dyDescent="0.25">
      <c r="A114" s="4" t="s">
        <v>1065</v>
      </c>
      <c r="B114" s="4" t="s">
        <v>799</v>
      </c>
      <c r="C114" s="3" t="s">
        <v>416</v>
      </c>
      <c r="D114" s="4" t="s">
        <v>652</v>
      </c>
      <c r="E114" s="4" t="s">
        <v>653</v>
      </c>
      <c r="F114" s="5">
        <v>4.5E-10</v>
      </c>
      <c r="G114" s="4">
        <v>71.2</v>
      </c>
      <c r="H114" s="4" t="s">
        <v>18</v>
      </c>
      <c r="I114" s="4"/>
      <c r="J114" s="4"/>
      <c r="K114" s="4"/>
      <c r="L114" s="4"/>
      <c r="M114" s="4"/>
      <c r="N114" s="4"/>
      <c r="O114" s="4"/>
      <c r="P114" s="4"/>
      <c r="Q114" s="4"/>
      <c r="R114" s="4"/>
      <c r="S114" s="4"/>
      <c r="T114" s="4"/>
      <c r="U114" s="4" t="s">
        <v>18</v>
      </c>
      <c r="V114" s="4" t="s">
        <v>654</v>
      </c>
      <c r="W114" s="4" t="s">
        <v>19</v>
      </c>
      <c r="X114" s="4"/>
      <c r="Y114" s="4"/>
      <c r="Z114" s="6"/>
    </row>
    <row r="115" spans="1:26" x14ac:dyDescent="0.25">
      <c r="A115" s="4" t="s">
        <v>1065</v>
      </c>
      <c r="B115" s="4" t="s">
        <v>799</v>
      </c>
      <c r="C115" s="3" t="s">
        <v>816</v>
      </c>
      <c r="D115" s="4" t="s">
        <v>655</v>
      </c>
      <c r="E115" s="4" t="s">
        <v>656</v>
      </c>
      <c r="F115" s="5">
        <v>3.7000000000000003E-107</v>
      </c>
      <c r="G115" s="4">
        <v>395.2</v>
      </c>
      <c r="H115" s="4" t="s">
        <v>237</v>
      </c>
      <c r="I115" s="4" t="s">
        <v>657</v>
      </c>
      <c r="J115" s="4"/>
      <c r="K115" s="4" t="s">
        <v>658</v>
      </c>
      <c r="L115" s="4" t="s">
        <v>659</v>
      </c>
      <c r="M115" s="4" t="s">
        <v>660</v>
      </c>
      <c r="N115" s="4" t="s">
        <v>661</v>
      </c>
      <c r="O115" s="4" t="s">
        <v>662</v>
      </c>
      <c r="P115" s="4" t="s">
        <v>663</v>
      </c>
      <c r="Q115" s="4" t="s">
        <v>664</v>
      </c>
      <c r="R115" s="4"/>
      <c r="S115" s="4"/>
      <c r="T115" s="4"/>
      <c r="U115" s="4" t="s">
        <v>18</v>
      </c>
      <c r="V115" s="4" t="s">
        <v>665</v>
      </c>
      <c r="W115" s="4" t="s">
        <v>19</v>
      </c>
      <c r="X115" s="4" t="s">
        <v>36</v>
      </c>
      <c r="Y115" s="4" t="s">
        <v>666</v>
      </c>
      <c r="Z115" s="6"/>
    </row>
    <row r="116" spans="1:26" x14ac:dyDescent="0.25">
      <c r="A116" s="4" t="s">
        <v>1065</v>
      </c>
      <c r="B116" s="4" t="s">
        <v>800</v>
      </c>
      <c r="C116" s="3" t="s">
        <v>811</v>
      </c>
      <c r="D116" s="4" t="s">
        <v>717</v>
      </c>
      <c r="E116" s="4" t="s">
        <v>718</v>
      </c>
      <c r="F116" s="5">
        <v>4.4999999999999999E-89</v>
      </c>
      <c r="G116" s="4">
        <v>335.1</v>
      </c>
      <c r="H116" s="4" t="s">
        <v>334</v>
      </c>
      <c r="I116" s="4" t="s">
        <v>719</v>
      </c>
      <c r="J116" s="4"/>
      <c r="K116" s="4" t="s">
        <v>720</v>
      </c>
      <c r="L116" s="4" t="s">
        <v>721</v>
      </c>
      <c r="M116" s="4" t="s">
        <v>722</v>
      </c>
      <c r="N116" s="4"/>
      <c r="O116" s="4"/>
      <c r="P116" s="4"/>
      <c r="Q116" s="4" t="s">
        <v>723</v>
      </c>
      <c r="R116" s="4"/>
      <c r="S116" s="4"/>
      <c r="T116" s="4"/>
      <c r="U116" s="4" t="s">
        <v>18</v>
      </c>
      <c r="V116" s="4" t="s">
        <v>724</v>
      </c>
      <c r="W116" s="4" t="s">
        <v>19</v>
      </c>
      <c r="X116" s="4" t="s">
        <v>126</v>
      </c>
      <c r="Y116" s="4" t="s">
        <v>725</v>
      </c>
      <c r="Z116" s="6"/>
    </row>
    <row r="117" spans="1:26" x14ac:dyDescent="0.25">
      <c r="A117" s="4" t="s">
        <v>1065</v>
      </c>
      <c r="B117" s="4" t="s">
        <v>800</v>
      </c>
      <c r="C117" s="3" t="s">
        <v>811</v>
      </c>
      <c r="D117" s="4" t="s">
        <v>726</v>
      </c>
      <c r="E117" s="4" t="s">
        <v>727</v>
      </c>
      <c r="F117" s="4">
        <v>0</v>
      </c>
      <c r="G117" s="4">
        <v>1149</v>
      </c>
      <c r="H117" s="4" t="s">
        <v>728</v>
      </c>
      <c r="I117" s="4"/>
      <c r="J117" s="4"/>
      <c r="K117" s="4"/>
      <c r="L117" s="4"/>
      <c r="M117" s="4"/>
      <c r="N117" s="4"/>
      <c r="O117" s="4"/>
      <c r="P117" s="4"/>
      <c r="Q117" s="4"/>
      <c r="R117" s="4"/>
      <c r="S117" s="4"/>
      <c r="T117" s="4"/>
      <c r="U117" s="4" t="s">
        <v>18</v>
      </c>
      <c r="V117" s="4" t="s">
        <v>729</v>
      </c>
      <c r="W117" s="4" t="s">
        <v>19</v>
      </c>
      <c r="X117" s="4" t="s">
        <v>36</v>
      </c>
      <c r="Y117" s="4" t="s">
        <v>730</v>
      </c>
      <c r="Z117" s="6"/>
    </row>
    <row r="118" spans="1:26" x14ac:dyDescent="0.25">
      <c r="A118" s="4" t="s">
        <v>1065</v>
      </c>
      <c r="B118" s="4" t="s">
        <v>801</v>
      </c>
      <c r="C118" s="3" t="s">
        <v>339</v>
      </c>
      <c r="D118" s="4" t="s">
        <v>667</v>
      </c>
      <c r="E118" s="4" t="s">
        <v>668</v>
      </c>
      <c r="F118" s="5">
        <v>7.0000000000000003E-38</v>
      </c>
      <c r="G118" s="4">
        <v>164.5</v>
      </c>
      <c r="H118" s="4" t="s">
        <v>669</v>
      </c>
      <c r="I118" s="4" t="s">
        <v>670</v>
      </c>
      <c r="J118" s="4"/>
      <c r="K118" s="4" t="s">
        <v>671</v>
      </c>
      <c r="L118" s="4" t="s">
        <v>672</v>
      </c>
      <c r="M118" s="4" t="s">
        <v>673</v>
      </c>
      <c r="N118" s="4"/>
      <c r="O118" s="4" t="s">
        <v>674</v>
      </c>
      <c r="P118" s="4" t="s">
        <v>675</v>
      </c>
      <c r="Q118" s="4" t="s">
        <v>68</v>
      </c>
      <c r="R118" s="4"/>
      <c r="S118" s="4"/>
      <c r="T118" s="4"/>
      <c r="U118" s="4" t="s">
        <v>18</v>
      </c>
      <c r="V118" s="4" t="s">
        <v>676</v>
      </c>
      <c r="W118" s="4" t="s">
        <v>19</v>
      </c>
      <c r="X118" s="4" t="s">
        <v>110</v>
      </c>
      <c r="Y118" s="4" t="s">
        <v>677</v>
      </c>
      <c r="Z118" s="6"/>
    </row>
    <row r="119" spans="1:26" x14ac:dyDescent="0.25">
      <c r="A119" s="7" t="s">
        <v>1065</v>
      </c>
      <c r="B119" s="7" t="s">
        <v>802</v>
      </c>
      <c r="C119" s="15" t="s">
        <v>811</v>
      </c>
      <c r="D119" s="7" t="s">
        <v>678</v>
      </c>
      <c r="E119" s="7" t="s">
        <v>679</v>
      </c>
      <c r="F119" s="14">
        <v>1.2999999999999999E-52</v>
      </c>
      <c r="G119" s="7">
        <v>214.2</v>
      </c>
      <c r="H119" s="7" t="s">
        <v>680</v>
      </c>
      <c r="I119" s="7"/>
      <c r="J119" s="7"/>
      <c r="K119" s="7"/>
      <c r="L119" s="7" t="s">
        <v>681</v>
      </c>
      <c r="M119" s="7"/>
      <c r="N119" s="7"/>
      <c r="O119" s="7"/>
      <c r="P119" s="7"/>
      <c r="Q119" s="7" t="s">
        <v>197</v>
      </c>
      <c r="R119" s="7"/>
      <c r="S119" s="7"/>
      <c r="T119" s="7"/>
      <c r="U119" s="7" t="s">
        <v>18</v>
      </c>
      <c r="V119" s="7" t="s">
        <v>682</v>
      </c>
      <c r="W119" s="7" t="s">
        <v>19</v>
      </c>
      <c r="X119" s="7" t="s">
        <v>172</v>
      </c>
      <c r="Y119" s="13" t="s">
        <v>683</v>
      </c>
      <c r="Z119" s="13" t="s">
        <v>1567</v>
      </c>
    </row>
    <row r="120" spans="1:26" x14ac:dyDescent="0.25">
      <c r="A120" s="4" t="s">
        <v>1065</v>
      </c>
      <c r="B120" s="4" t="s">
        <v>802</v>
      </c>
      <c r="C120" s="3" t="s">
        <v>811</v>
      </c>
      <c r="D120" s="4" t="s">
        <v>684</v>
      </c>
      <c r="E120" s="4" t="s">
        <v>685</v>
      </c>
      <c r="F120" s="5">
        <v>4.0000000000000002E-153</v>
      </c>
      <c r="G120" s="4">
        <v>548.1</v>
      </c>
      <c r="H120" s="4" t="s">
        <v>686</v>
      </c>
      <c r="I120" s="4"/>
      <c r="J120" s="4"/>
      <c r="K120" s="4" t="s">
        <v>687</v>
      </c>
      <c r="L120" s="4" t="s">
        <v>688</v>
      </c>
      <c r="M120" s="4" t="s">
        <v>689</v>
      </c>
      <c r="N120" s="4"/>
      <c r="O120" s="4" t="s">
        <v>690</v>
      </c>
      <c r="P120" s="4" t="s">
        <v>691</v>
      </c>
      <c r="Q120" s="4" t="s">
        <v>68</v>
      </c>
      <c r="R120" s="4"/>
      <c r="S120" s="4"/>
      <c r="T120" s="4"/>
      <c r="U120" s="4" t="s">
        <v>18</v>
      </c>
      <c r="V120" s="4" t="s">
        <v>692</v>
      </c>
      <c r="W120" s="4" t="s">
        <v>19</v>
      </c>
      <c r="X120" s="4" t="s">
        <v>71</v>
      </c>
      <c r="Y120" s="4" t="s">
        <v>693</v>
      </c>
      <c r="Z120" s="6"/>
    </row>
    <row r="121" spans="1:26" x14ac:dyDescent="0.25">
      <c r="A121" s="4" t="s">
        <v>1065</v>
      </c>
      <c r="B121" s="4" t="s">
        <v>803</v>
      </c>
      <c r="C121" s="3" t="s">
        <v>339</v>
      </c>
      <c r="D121" s="4" t="s">
        <v>694</v>
      </c>
      <c r="E121" s="4" t="s">
        <v>695</v>
      </c>
      <c r="F121" s="5">
        <v>5.3000000000000002E-40</v>
      </c>
      <c r="G121" s="4">
        <v>171.4</v>
      </c>
      <c r="H121" s="4" t="s">
        <v>520</v>
      </c>
      <c r="I121" s="4"/>
      <c r="J121" s="4"/>
      <c r="K121" s="4"/>
      <c r="L121" s="4"/>
      <c r="M121" s="4"/>
      <c r="N121" s="4"/>
      <c r="O121" s="4"/>
      <c r="P121" s="4"/>
      <c r="Q121" s="4"/>
      <c r="R121" s="4"/>
      <c r="S121" s="4"/>
      <c r="T121" s="4"/>
      <c r="U121" s="4" t="s">
        <v>18</v>
      </c>
      <c r="V121" s="4" t="s">
        <v>696</v>
      </c>
      <c r="W121" s="4" t="s">
        <v>19</v>
      </c>
      <c r="X121" s="4" t="s">
        <v>611</v>
      </c>
      <c r="Y121" s="4" t="s">
        <v>697</v>
      </c>
      <c r="Z121" s="6"/>
    </row>
    <row r="122" spans="1:26" x14ac:dyDescent="0.25">
      <c r="A122" s="4" t="s">
        <v>1065</v>
      </c>
      <c r="B122" s="4" t="s">
        <v>804</v>
      </c>
      <c r="C122" s="3" t="s">
        <v>416</v>
      </c>
      <c r="D122" s="4" t="s">
        <v>698</v>
      </c>
      <c r="E122" s="4" t="s">
        <v>699</v>
      </c>
      <c r="F122" s="5">
        <v>2.2999999999999999E-123</v>
      </c>
      <c r="G122" s="4">
        <v>448.7</v>
      </c>
      <c r="H122" s="4" t="s">
        <v>334</v>
      </c>
      <c r="I122" s="4" t="s">
        <v>700</v>
      </c>
      <c r="J122" s="4"/>
      <c r="K122" s="4"/>
      <c r="L122" s="4" t="s">
        <v>701</v>
      </c>
      <c r="M122" s="4"/>
      <c r="N122" s="4"/>
      <c r="O122" s="4"/>
      <c r="P122" s="4"/>
      <c r="Q122" s="4" t="s">
        <v>57</v>
      </c>
      <c r="R122" s="4"/>
      <c r="S122" s="4"/>
      <c r="T122" s="4"/>
      <c r="U122" s="4" t="s">
        <v>18</v>
      </c>
      <c r="V122" s="4" t="s">
        <v>702</v>
      </c>
      <c r="W122" s="4" t="s">
        <v>19</v>
      </c>
      <c r="X122" s="4" t="s">
        <v>59</v>
      </c>
      <c r="Y122" s="4" t="s">
        <v>703</v>
      </c>
      <c r="Z122" s="6"/>
    </row>
    <row r="123" spans="1:26" x14ac:dyDescent="0.25">
      <c r="A123" s="4" t="s">
        <v>1065</v>
      </c>
      <c r="B123" s="4" t="s">
        <v>804</v>
      </c>
      <c r="C123" s="3" t="s">
        <v>416</v>
      </c>
      <c r="D123" s="4" t="s">
        <v>704</v>
      </c>
      <c r="E123" s="4" t="s">
        <v>705</v>
      </c>
      <c r="F123" s="5">
        <v>2.0000000000000002E-15</v>
      </c>
      <c r="G123" s="4">
        <v>88.6</v>
      </c>
      <c r="H123" s="4" t="s">
        <v>18</v>
      </c>
      <c r="I123" s="4"/>
      <c r="J123" s="4"/>
      <c r="K123" s="4"/>
      <c r="L123" s="4"/>
      <c r="M123" s="4"/>
      <c r="N123" s="4"/>
      <c r="O123" s="4"/>
      <c r="P123" s="4"/>
      <c r="Q123" s="4"/>
      <c r="R123" s="4"/>
      <c r="S123" s="4"/>
      <c r="T123" s="4"/>
      <c r="U123" s="4" t="s">
        <v>18</v>
      </c>
      <c r="V123" s="4" t="s">
        <v>706</v>
      </c>
      <c r="W123" s="4" t="s">
        <v>19</v>
      </c>
      <c r="X123" s="4" t="s">
        <v>59</v>
      </c>
      <c r="Y123" s="4" t="s">
        <v>707</v>
      </c>
      <c r="Z123" s="6"/>
    </row>
    <row r="124" spans="1:26" x14ac:dyDescent="0.25">
      <c r="A124" s="13" t="s">
        <v>1065</v>
      </c>
      <c r="B124" s="13" t="s">
        <v>804</v>
      </c>
      <c r="C124" s="15" t="s">
        <v>416</v>
      </c>
      <c r="D124" s="13" t="s">
        <v>708</v>
      </c>
      <c r="E124" s="13" t="s">
        <v>709</v>
      </c>
      <c r="F124" s="17">
        <v>3.9000000000000001E-21</v>
      </c>
      <c r="G124" s="13">
        <v>107.8</v>
      </c>
      <c r="H124" s="13" t="s">
        <v>710</v>
      </c>
      <c r="I124" s="13"/>
      <c r="J124" s="13"/>
      <c r="K124" s="13"/>
      <c r="L124" s="13" t="s">
        <v>711</v>
      </c>
      <c r="M124" s="13"/>
      <c r="N124" s="13" t="s">
        <v>712</v>
      </c>
      <c r="O124" s="13"/>
      <c r="P124" s="13"/>
      <c r="Q124" s="13" t="s">
        <v>713</v>
      </c>
      <c r="R124" s="13" t="s">
        <v>714</v>
      </c>
      <c r="S124" s="13"/>
      <c r="T124" s="13"/>
      <c r="U124" s="13" t="s">
        <v>18</v>
      </c>
      <c r="V124" s="13" t="s">
        <v>715</v>
      </c>
      <c r="W124" s="13" t="s">
        <v>19</v>
      </c>
      <c r="X124" s="13" t="s">
        <v>110</v>
      </c>
      <c r="Y124" s="13" t="s">
        <v>716</v>
      </c>
      <c r="Z124" s="13" t="s">
        <v>1561</v>
      </c>
    </row>
    <row r="125" spans="1:26" x14ac:dyDescent="0.25">
      <c r="A125" s="5" t="s">
        <v>1066</v>
      </c>
      <c r="B125" s="5" t="s">
        <v>1337</v>
      </c>
      <c r="C125" s="3" t="s">
        <v>1060</v>
      </c>
      <c r="D125" s="4" t="s">
        <v>1067</v>
      </c>
      <c r="E125" s="4" t="s">
        <v>1068</v>
      </c>
      <c r="F125" s="4">
        <v>6.9999999999999997E-102</v>
      </c>
      <c r="G125" s="4">
        <v>377.1</v>
      </c>
      <c r="H125" s="4" t="s">
        <v>18</v>
      </c>
      <c r="I125" s="4"/>
      <c r="J125" s="4"/>
      <c r="K125" s="4"/>
      <c r="L125" s="4" t="s">
        <v>1069</v>
      </c>
      <c r="M125" s="4"/>
      <c r="N125" s="4"/>
      <c r="O125" s="4"/>
      <c r="P125" s="4"/>
      <c r="Q125" s="4" t="s">
        <v>197</v>
      </c>
      <c r="R125" s="4"/>
      <c r="S125" s="4"/>
      <c r="T125" s="4"/>
      <c r="U125" s="4" t="s">
        <v>18</v>
      </c>
      <c r="V125" s="4" t="s">
        <v>1070</v>
      </c>
      <c r="W125" s="4" t="s">
        <v>19</v>
      </c>
      <c r="X125" s="4" t="s">
        <v>1071</v>
      </c>
      <c r="Y125" s="4" t="s">
        <v>1072</v>
      </c>
      <c r="Z125" s="6"/>
    </row>
    <row r="126" spans="1:26" x14ac:dyDescent="0.25">
      <c r="A126" s="5" t="s">
        <v>1066</v>
      </c>
      <c r="B126" s="5" t="s">
        <v>1337</v>
      </c>
      <c r="C126" s="3" t="s">
        <v>1060</v>
      </c>
      <c r="D126" s="4" t="s">
        <v>1073</v>
      </c>
      <c r="E126" s="4" t="s">
        <v>1074</v>
      </c>
      <c r="F126" s="4">
        <v>1.3999999999999999E-72</v>
      </c>
      <c r="G126" s="4">
        <v>278.89999999999998</v>
      </c>
      <c r="H126" s="4" t="s">
        <v>18</v>
      </c>
      <c r="I126" s="4"/>
      <c r="J126" s="4"/>
      <c r="K126" s="4"/>
      <c r="L126" s="4"/>
      <c r="M126" s="4"/>
      <c r="N126" s="4"/>
      <c r="O126" s="4"/>
      <c r="P126" s="4"/>
      <c r="Q126" s="4"/>
      <c r="R126" s="4"/>
      <c r="S126" s="4"/>
      <c r="T126" s="4"/>
      <c r="U126" s="4" t="s">
        <v>18</v>
      </c>
      <c r="V126" s="4" t="s">
        <v>1075</v>
      </c>
      <c r="W126" s="4" t="s">
        <v>19</v>
      </c>
      <c r="X126" s="4" t="s">
        <v>110</v>
      </c>
      <c r="Y126" s="12" t="s">
        <v>1076</v>
      </c>
      <c r="Z126" s="6"/>
    </row>
    <row r="127" spans="1:26" x14ac:dyDescent="0.25">
      <c r="A127" s="5" t="s">
        <v>1066</v>
      </c>
      <c r="B127" s="5" t="s">
        <v>1337</v>
      </c>
      <c r="C127" s="3" t="s">
        <v>1060</v>
      </c>
      <c r="D127" s="4" t="s">
        <v>1077</v>
      </c>
      <c r="E127" s="4" t="s">
        <v>1078</v>
      </c>
      <c r="F127" s="4">
        <v>2.1999999999999999E-70</v>
      </c>
      <c r="G127" s="4">
        <v>272.7</v>
      </c>
      <c r="H127" s="4" t="s">
        <v>274</v>
      </c>
      <c r="I127" s="4"/>
      <c r="J127" s="4"/>
      <c r="K127" s="4"/>
      <c r="L127" s="4" t="s">
        <v>1079</v>
      </c>
      <c r="M127" s="4"/>
      <c r="N127" s="4"/>
      <c r="O127" s="4"/>
      <c r="P127" s="4"/>
      <c r="Q127" s="4" t="s">
        <v>1080</v>
      </c>
      <c r="R127" s="4" t="s">
        <v>1081</v>
      </c>
      <c r="S127" s="4" t="s">
        <v>1082</v>
      </c>
      <c r="T127" s="4"/>
      <c r="U127" s="4" t="s">
        <v>18</v>
      </c>
      <c r="V127" s="4" t="s">
        <v>1083</v>
      </c>
      <c r="W127" s="4" t="s">
        <v>19</v>
      </c>
      <c r="X127" s="4" t="s">
        <v>97</v>
      </c>
      <c r="Y127" s="4" t="s">
        <v>1084</v>
      </c>
      <c r="Z127" s="6"/>
    </row>
    <row r="128" spans="1:26" x14ac:dyDescent="0.25">
      <c r="A128" s="5" t="s">
        <v>1066</v>
      </c>
      <c r="B128" s="5" t="s">
        <v>1337</v>
      </c>
      <c r="C128" s="3" t="s">
        <v>1060</v>
      </c>
      <c r="D128" s="4" t="s">
        <v>1085</v>
      </c>
      <c r="E128" s="4" t="s">
        <v>1086</v>
      </c>
      <c r="F128" s="4">
        <v>3.3999999999999998E-79</v>
      </c>
      <c r="G128" s="4">
        <v>302</v>
      </c>
      <c r="H128" s="4" t="s">
        <v>1087</v>
      </c>
      <c r="I128" s="4"/>
      <c r="J128" s="4"/>
      <c r="K128" s="4"/>
      <c r="L128" s="4"/>
      <c r="M128" s="4"/>
      <c r="N128" s="4"/>
      <c r="O128" s="4"/>
      <c r="P128" s="4"/>
      <c r="Q128" s="4"/>
      <c r="R128" s="4"/>
      <c r="S128" s="4"/>
      <c r="T128" s="4"/>
      <c r="U128" s="4" t="s">
        <v>18</v>
      </c>
      <c r="V128" s="4" t="s">
        <v>1088</v>
      </c>
      <c r="W128" s="4" t="s">
        <v>19</v>
      </c>
      <c r="X128" s="4" t="s">
        <v>59</v>
      </c>
      <c r="Y128" s="4" t="s">
        <v>240</v>
      </c>
      <c r="Z128" s="6"/>
    </row>
    <row r="129" spans="1:26" x14ac:dyDescent="0.25">
      <c r="A129" s="5" t="s">
        <v>1066</v>
      </c>
      <c r="B129" s="5" t="s">
        <v>1337</v>
      </c>
      <c r="C129" s="3" t="s">
        <v>1060</v>
      </c>
      <c r="D129" s="4" t="s">
        <v>1089</v>
      </c>
      <c r="E129" s="4" t="s">
        <v>1090</v>
      </c>
      <c r="F129" s="4">
        <v>4.4000000000000002E-67</v>
      </c>
      <c r="G129" s="4">
        <v>261.2</v>
      </c>
      <c r="H129" s="4" t="s">
        <v>18</v>
      </c>
      <c r="I129" s="4"/>
      <c r="J129" s="4"/>
      <c r="K129" s="4" t="s">
        <v>1091</v>
      </c>
      <c r="L129" s="4" t="s">
        <v>1092</v>
      </c>
      <c r="M129" s="4" t="s">
        <v>1093</v>
      </c>
      <c r="N129" s="4" t="s">
        <v>1094</v>
      </c>
      <c r="O129" s="4" t="s">
        <v>1095</v>
      </c>
      <c r="P129" s="4" t="s">
        <v>1096</v>
      </c>
      <c r="Q129" s="4" t="s">
        <v>112</v>
      </c>
      <c r="R129" s="4"/>
      <c r="S129" s="4"/>
      <c r="T129" s="4"/>
      <c r="U129" s="4" t="s">
        <v>18</v>
      </c>
      <c r="V129" s="4" t="s">
        <v>1097</v>
      </c>
      <c r="W129" s="4" t="s">
        <v>19</v>
      </c>
      <c r="X129" s="4" t="s">
        <v>110</v>
      </c>
      <c r="Y129" s="4" t="s">
        <v>1098</v>
      </c>
      <c r="Z129" s="6"/>
    </row>
    <row r="130" spans="1:26" x14ac:dyDescent="0.25">
      <c r="A130" s="5" t="s">
        <v>1066</v>
      </c>
      <c r="B130" s="5" t="s">
        <v>1337</v>
      </c>
      <c r="C130" s="3" t="s">
        <v>1060</v>
      </c>
      <c r="D130" s="4" t="s">
        <v>1099</v>
      </c>
      <c r="E130" s="4" t="s">
        <v>1100</v>
      </c>
      <c r="F130" s="4">
        <v>4E-159</v>
      </c>
      <c r="G130" s="4">
        <v>567.4</v>
      </c>
      <c r="H130" s="4" t="s">
        <v>18</v>
      </c>
      <c r="I130" s="4"/>
      <c r="J130" s="4"/>
      <c r="K130" s="4"/>
      <c r="L130" s="4"/>
      <c r="M130" s="4"/>
      <c r="N130" s="4"/>
      <c r="O130" s="4"/>
      <c r="P130" s="4"/>
      <c r="Q130" s="4"/>
      <c r="R130" s="4"/>
      <c r="S130" s="4"/>
      <c r="T130" s="4"/>
      <c r="U130" s="4" t="s">
        <v>18</v>
      </c>
      <c r="V130" s="4" t="s">
        <v>1101</v>
      </c>
      <c r="W130" s="4" t="s">
        <v>19</v>
      </c>
      <c r="X130" s="4" t="s">
        <v>506</v>
      </c>
      <c r="Y130" s="4" t="s">
        <v>1102</v>
      </c>
      <c r="Z130" s="6"/>
    </row>
    <row r="131" spans="1:26" x14ac:dyDescent="0.25">
      <c r="A131" s="5" t="s">
        <v>1066</v>
      </c>
      <c r="B131" s="5" t="s">
        <v>1338</v>
      </c>
      <c r="C131" s="3" t="s">
        <v>501</v>
      </c>
      <c r="D131" s="4" t="s">
        <v>1103</v>
      </c>
      <c r="E131" s="4" t="s">
        <v>1104</v>
      </c>
      <c r="F131" s="4">
        <v>2.2E-54</v>
      </c>
      <c r="G131" s="4">
        <v>221.1</v>
      </c>
      <c r="H131" s="4" t="s">
        <v>1105</v>
      </c>
      <c r="I131" s="4"/>
      <c r="J131" s="4"/>
      <c r="K131" s="4" t="s">
        <v>64</v>
      </c>
      <c r="L131" s="4" t="s">
        <v>1106</v>
      </c>
      <c r="M131" s="4" t="s">
        <v>66</v>
      </c>
      <c r="N131" s="4"/>
      <c r="O131" s="4" t="s">
        <v>67</v>
      </c>
      <c r="P131" s="4"/>
      <c r="Q131" s="4" t="s">
        <v>267</v>
      </c>
      <c r="R131" s="4" t="s">
        <v>1107</v>
      </c>
      <c r="S131" s="4" t="s">
        <v>69</v>
      </c>
      <c r="T131" s="4"/>
      <c r="U131" s="4" t="s">
        <v>18</v>
      </c>
      <c r="V131" s="4" t="s">
        <v>1108</v>
      </c>
      <c r="W131" s="4" t="s">
        <v>19</v>
      </c>
      <c r="X131" s="4" t="s">
        <v>71</v>
      </c>
      <c r="Y131" s="4" t="s">
        <v>1109</v>
      </c>
      <c r="Z131" s="6"/>
    </row>
    <row r="132" spans="1:26" x14ac:dyDescent="0.25">
      <c r="A132" s="5" t="s">
        <v>1066</v>
      </c>
      <c r="B132" s="5" t="s">
        <v>1338</v>
      </c>
      <c r="C132" s="3" t="s">
        <v>501</v>
      </c>
      <c r="D132" s="4" t="s">
        <v>1110</v>
      </c>
      <c r="E132" s="4" t="s">
        <v>1111</v>
      </c>
      <c r="F132" s="4">
        <v>6.9000000000000005E-49</v>
      </c>
      <c r="G132" s="4">
        <v>201.4</v>
      </c>
      <c r="H132" s="4" t="s">
        <v>501</v>
      </c>
      <c r="I132" s="4"/>
      <c r="J132" s="4"/>
      <c r="K132" s="4"/>
      <c r="L132" s="4"/>
      <c r="M132" s="4"/>
      <c r="N132" s="4"/>
      <c r="O132" s="4"/>
      <c r="P132" s="4"/>
      <c r="Q132" s="4"/>
      <c r="R132" s="4"/>
      <c r="S132" s="4"/>
      <c r="T132" s="4"/>
      <c r="U132" s="4" t="s">
        <v>429</v>
      </c>
      <c r="V132" s="4" t="s">
        <v>1112</v>
      </c>
      <c r="W132" s="4" t="s">
        <v>19</v>
      </c>
      <c r="X132" s="4"/>
      <c r="Y132" s="4"/>
      <c r="Z132" s="6"/>
    </row>
    <row r="133" spans="1:26" x14ac:dyDescent="0.25">
      <c r="A133" s="14" t="s">
        <v>1066</v>
      </c>
      <c r="B133" s="14" t="s">
        <v>1339</v>
      </c>
      <c r="C133" s="15" t="s">
        <v>1060</v>
      </c>
      <c r="D133" s="7" t="s">
        <v>1113</v>
      </c>
      <c r="E133" s="7" t="s">
        <v>1114</v>
      </c>
      <c r="F133" s="7">
        <v>2.5000000000000001E-92</v>
      </c>
      <c r="G133" s="7">
        <v>345.5</v>
      </c>
      <c r="H133" s="7" t="s">
        <v>243</v>
      </c>
      <c r="I133" s="7" t="s">
        <v>1115</v>
      </c>
      <c r="J133" s="7"/>
      <c r="K133" s="7"/>
      <c r="L133" s="7" t="s">
        <v>1116</v>
      </c>
      <c r="M133" s="7"/>
      <c r="N133" s="7" t="s">
        <v>1117</v>
      </c>
      <c r="O133" s="7"/>
      <c r="P133" s="7"/>
      <c r="Q133" s="7" t="s">
        <v>713</v>
      </c>
      <c r="R133" s="7" t="s">
        <v>1118</v>
      </c>
      <c r="S133" s="7"/>
      <c r="T133" s="7"/>
      <c r="U133" s="7" t="s">
        <v>18</v>
      </c>
      <c r="V133" s="7" t="s">
        <v>1119</v>
      </c>
      <c r="W133" s="7" t="s">
        <v>19</v>
      </c>
      <c r="X133" s="7" t="s">
        <v>59</v>
      </c>
      <c r="Y133" s="13" t="s">
        <v>1120</v>
      </c>
      <c r="Z133" s="13" t="s">
        <v>1568</v>
      </c>
    </row>
    <row r="134" spans="1:26" x14ac:dyDescent="0.25">
      <c r="A134" s="5" t="s">
        <v>1066</v>
      </c>
      <c r="B134" s="5" t="s">
        <v>1339</v>
      </c>
      <c r="C134" s="3" t="s">
        <v>1060</v>
      </c>
      <c r="D134" s="4" t="s">
        <v>1121</v>
      </c>
      <c r="E134" s="4" t="s">
        <v>1122</v>
      </c>
      <c r="F134" s="4">
        <v>6.7E-58</v>
      </c>
      <c r="G134" s="4">
        <v>231.1</v>
      </c>
      <c r="H134" s="4" t="s">
        <v>18</v>
      </c>
      <c r="I134" s="4"/>
      <c r="J134" s="4" t="s">
        <v>1123</v>
      </c>
      <c r="K134" s="4" t="s">
        <v>1124</v>
      </c>
      <c r="L134" s="4" t="s">
        <v>1125</v>
      </c>
      <c r="M134" s="4" t="s">
        <v>1126</v>
      </c>
      <c r="N134" s="4" t="s">
        <v>1127</v>
      </c>
      <c r="O134" s="4"/>
      <c r="P134" s="4"/>
      <c r="Q134" s="4" t="s">
        <v>112</v>
      </c>
      <c r="R134" s="4"/>
      <c r="S134" s="4"/>
      <c r="T134" s="4"/>
      <c r="U134" s="4" t="s">
        <v>18</v>
      </c>
      <c r="V134" s="4" t="s">
        <v>1128</v>
      </c>
      <c r="W134" s="4" t="s">
        <v>19</v>
      </c>
      <c r="X134" s="4" t="s">
        <v>208</v>
      </c>
      <c r="Y134" s="4" t="s">
        <v>1129</v>
      </c>
      <c r="Z134" s="6"/>
    </row>
    <row r="135" spans="1:26" x14ac:dyDescent="0.25">
      <c r="A135" s="5" t="s">
        <v>1066</v>
      </c>
      <c r="B135" s="5" t="s">
        <v>1339</v>
      </c>
      <c r="C135" s="3" t="s">
        <v>1060</v>
      </c>
      <c r="D135" s="4" t="s">
        <v>1130</v>
      </c>
      <c r="E135" s="4" t="s">
        <v>1131</v>
      </c>
      <c r="F135" s="4">
        <v>7.3000000000000003E-16</v>
      </c>
      <c r="G135" s="4">
        <v>91.3</v>
      </c>
      <c r="H135" s="4" t="s">
        <v>224</v>
      </c>
      <c r="I135" s="4"/>
      <c r="J135" s="4"/>
      <c r="K135" s="4" t="s">
        <v>64</v>
      </c>
      <c r="L135" s="4" t="s">
        <v>65</v>
      </c>
      <c r="M135" s="4" t="s">
        <v>66</v>
      </c>
      <c r="N135" s="4"/>
      <c r="O135" s="4" t="s">
        <v>67</v>
      </c>
      <c r="P135" s="4"/>
      <c r="Q135" s="4" t="s">
        <v>68</v>
      </c>
      <c r="R135" s="4"/>
      <c r="S135" s="4" t="s">
        <v>69</v>
      </c>
      <c r="T135" s="4"/>
      <c r="U135" s="4" t="s">
        <v>18</v>
      </c>
      <c r="V135" s="4" t="s">
        <v>1132</v>
      </c>
      <c r="W135" s="4" t="s">
        <v>19</v>
      </c>
      <c r="X135" s="4" t="s">
        <v>71</v>
      </c>
      <c r="Y135" s="4" t="s">
        <v>1133</v>
      </c>
      <c r="Z135" s="6"/>
    </row>
    <row r="136" spans="1:26" x14ac:dyDescent="0.25">
      <c r="A136" s="5" t="s">
        <v>1066</v>
      </c>
      <c r="B136" s="5" t="s">
        <v>1339</v>
      </c>
      <c r="C136" s="3" t="s">
        <v>1060</v>
      </c>
      <c r="D136" s="4" t="s">
        <v>1134</v>
      </c>
      <c r="E136" s="4" t="s">
        <v>1135</v>
      </c>
      <c r="F136" s="4">
        <v>6.7999999999999998E-97</v>
      </c>
      <c r="G136" s="4">
        <v>360.5</v>
      </c>
      <c r="H136" s="4" t="s">
        <v>635</v>
      </c>
      <c r="I136" s="4" t="s">
        <v>1136</v>
      </c>
      <c r="J136" s="4"/>
      <c r="K136" s="4"/>
      <c r="L136" s="4"/>
      <c r="M136" s="4"/>
      <c r="N136" s="4"/>
      <c r="O136" s="4"/>
      <c r="P136" s="4"/>
      <c r="Q136" s="4"/>
      <c r="R136" s="4"/>
      <c r="S136" s="4"/>
      <c r="T136" s="4"/>
      <c r="U136" s="4" t="s">
        <v>18</v>
      </c>
      <c r="V136" s="4" t="s">
        <v>1137</v>
      </c>
      <c r="W136" s="4" t="s">
        <v>19</v>
      </c>
      <c r="X136" s="4" t="s">
        <v>71</v>
      </c>
      <c r="Y136" s="4" t="s">
        <v>1138</v>
      </c>
      <c r="Z136" s="6"/>
    </row>
    <row r="137" spans="1:26" x14ac:dyDescent="0.25">
      <c r="A137" s="5" t="s">
        <v>1066</v>
      </c>
      <c r="B137" s="5" t="s">
        <v>1339</v>
      </c>
      <c r="C137" s="3" t="s">
        <v>1060</v>
      </c>
      <c r="D137" s="4" t="s">
        <v>1139</v>
      </c>
      <c r="E137" s="4" t="s">
        <v>1140</v>
      </c>
      <c r="F137" s="4">
        <v>6E-10</v>
      </c>
      <c r="G137" s="4">
        <v>72.400000000000006</v>
      </c>
      <c r="H137" s="4" t="s">
        <v>18</v>
      </c>
      <c r="I137" s="4"/>
      <c r="J137" s="4"/>
      <c r="K137" s="4"/>
      <c r="L137" s="4"/>
      <c r="M137" s="4"/>
      <c r="N137" s="4"/>
      <c r="O137" s="4"/>
      <c r="P137" s="4"/>
      <c r="Q137" s="4"/>
      <c r="R137" s="4"/>
      <c r="S137" s="4"/>
      <c r="T137" s="4"/>
      <c r="U137" s="4" t="s">
        <v>18</v>
      </c>
      <c r="V137" s="4" t="s">
        <v>1141</v>
      </c>
      <c r="W137" s="4" t="s">
        <v>19</v>
      </c>
      <c r="X137" s="4" t="s">
        <v>59</v>
      </c>
      <c r="Y137" s="4" t="s">
        <v>1142</v>
      </c>
      <c r="Z137" s="6"/>
    </row>
    <row r="138" spans="1:26" x14ac:dyDescent="0.25">
      <c r="A138" s="17" t="s">
        <v>1066</v>
      </c>
      <c r="B138" s="17" t="s">
        <v>1339</v>
      </c>
      <c r="C138" s="15" t="s">
        <v>1060</v>
      </c>
      <c r="D138" s="13" t="s">
        <v>1143</v>
      </c>
      <c r="E138" s="13" t="s">
        <v>1144</v>
      </c>
      <c r="F138" s="13">
        <v>4.7000000000000003E-27</v>
      </c>
      <c r="G138" s="13">
        <v>127.1</v>
      </c>
      <c r="H138" s="13" t="s">
        <v>16</v>
      </c>
      <c r="I138" s="13" t="s">
        <v>1145</v>
      </c>
      <c r="J138" s="13"/>
      <c r="K138" s="13" t="s">
        <v>1146</v>
      </c>
      <c r="L138" s="13" t="s">
        <v>1147</v>
      </c>
      <c r="M138" s="13" t="s">
        <v>1148</v>
      </c>
      <c r="N138" s="13" t="s">
        <v>1149</v>
      </c>
      <c r="O138" s="13" t="s">
        <v>1150</v>
      </c>
      <c r="P138" s="13" t="s">
        <v>1151</v>
      </c>
      <c r="Q138" s="13" t="s">
        <v>32</v>
      </c>
      <c r="R138" s="13" t="s">
        <v>1152</v>
      </c>
      <c r="S138" s="13"/>
      <c r="T138" s="13"/>
      <c r="U138" s="13" t="s">
        <v>18</v>
      </c>
      <c r="V138" s="13" t="s">
        <v>1153</v>
      </c>
      <c r="W138" s="13" t="s">
        <v>19</v>
      </c>
      <c r="X138" s="13" t="s">
        <v>50</v>
      </c>
      <c r="Y138" s="13" t="s">
        <v>1154</v>
      </c>
      <c r="Z138" s="13" t="s">
        <v>1553</v>
      </c>
    </row>
    <row r="139" spans="1:26" x14ac:dyDescent="0.25">
      <c r="A139" s="17" t="s">
        <v>1066</v>
      </c>
      <c r="B139" s="17" t="s">
        <v>1339</v>
      </c>
      <c r="C139" s="15" t="s">
        <v>1060</v>
      </c>
      <c r="D139" s="13" t="s">
        <v>1155</v>
      </c>
      <c r="E139" s="13" t="s">
        <v>1156</v>
      </c>
      <c r="F139" s="13">
        <v>5.9999999999999998E-50</v>
      </c>
      <c r="G139" s="13">
        <v>204.5</v>
      </c>
      <c r="H139" s="13" t="s">
        <v>1157</v>
      </c>
      <c r="I139" s="13" t="s">
        <v>1158</v>
      </c>
      <c r="J139" s="13"/>
      <c r="K139" s="13"/>
      <c r="L139" s="13" t="s">
        <v>1159</v>
      </c>
      <c r="M139" s="13" t="s">
        <v>1160</v>
      </c>
      <c r="N139" s="13" t="s">
        <v>1161</v>
      </c>
      <c r="O139" s="13"/>
      <c r="P139" s="13"/>
      <c r="Q139" s="13" t="s">
        <v>32</v>
      </c>
      <c r="R139" s="13" t="s">
        <v>1162</v>
      </c>
      <c r="S139" s="13"/>
      <c r="T139" s="13"/>
      <c r="U139" s="13" t="s">
        <v>18</v>
      </c>
      <c r="V139" s="13" t="s">
        <v>1163</v>
      </c>
      <c r="W139" s="13" t="s">
        <v>19</v>
      </c>
      <c r="X139" s="13" t="s">
        <v>50</v>
      </c>
      <c r="Y139" s="13" t="s">
        <v>220</v>
      </c>
      <c r="Z139" s="13" t="s">
        <v>1552</v>
      </c>
    </row>
    <row r="140" spans="1:26" x14ac:dyDescent="0.25">
      <c r="A140" s="5" t="s">
        <v>1066</v>
      </c>
      <c r="B140" s="5" t="s">
        <v>1339</v>
      </c>
      <c r="C140" s="3" t="s">
        <v>1060</v>
      </c>
      <c r="D140" s="4" t="s">
        <v>1164</v>
      </c>
      <c r="E140" s="4" t="s">
        <v>1165</v>
      </c>
      <c r="F140" s="4">
        <v>4.7999999999999998E-143</v>
      </c>
      <c r="G140" s="4">
        <v>515</v>
      </c>
      <c r="H140" s="4" t="s">
        <v>18</v>
      </c>
      <c r="I140" s="4"/>
      <c r="J140" s="4"/>
      <c r="K140" s="4"/>
      <c r="L140" s="4"/>
      <c r="M140" s="4"/>
      <c r="N140" s="4"/>
      <c r="O140" s="4"/>
      <c r="P140" s="4"/>
      <c r="Q140" s="4"/>
      <c r="R140" s="4"/>
      <c r="S140" s="4"/>
      <c r="T140" s="4"/>
      <c r="U140" s="4" t="s">
        <v>18</v>
      </c>
      <c r="V140" s="4" t="s">
        <v>1166</v>
      </c>
      <c r="W140" s="4" t="s">
        <v>19</v>
      </c>
      <c r="X140" s="4"/>
      <c r="Y140" s="4"/>
      <c r="Z140" s="6"/>
    </row>
    <row r="141" spans="1:26" x14ac:dyDescent="0.25">
      <c r="A141" s="5" t="s">
        <v>1066</v>
      </c>
      <c r="B141" s="5" t="s">
        <v>1339</v>
      </c>
      <c r="C141" s="3" t="s">
        <v>1060</v>
      </c>
      <c r="D141" s="4" t="s">
        <v>1167</v>
      </c>
      <c r="E141" s="4" t="s">
        <v>1168</v>
      </c>
      <c r="F141" s="4">
        <v>5.5999999999999999E-27</v>
      </c>
      <c r="G141" s="4">
        <v>127.1</v>
      </c>
      <c r="H141" s="4" t="s">
        <v>106</v>
      </c>
      <c r="I141" s="4" t="s">
        <v>1169</v>
      </c>
      <c r="J141" s="4"/>
      <c r="K141" s="4" t="s">
        <v>1170</v>
      </c>
      <c r="L141" s="4" t="s">
        <v>1171</v>
      </c>
      <c r="M141" s="4" t="s">
        <v>1172</v>
      </c>
      <c r="N141" s="4" t="s">
        <v>1173</v>
      </c>
      <c r="O141" s="4" t="s">
        <v>1174</v>
      </c>
      <c r="P141" s="4" t="s">
        <v>1175</v>
      </c>
      <c r="Q141" s="4" t="s">
        <v>112</v>
      </c>
      <c r="R141" s="4"/>
      <c r="S141" s="4"/>
      <c r="T141" s="4"/>
      <c r="U141" s="4" t="s">
        <v>18</v>
      </c>
      <c r="V141" s="4" t="s">
        <v>1176</v>
      </c>
      <c r="W141" s="4" t="s">
        <v>19</v>
      </c>
      <c r="X141" s="4" t="s">
        <v>71</v>
      </c>
      <c r="Y141" s="4" t="s">
        <v>1177</v>
      </c>
      <c r="Z141" s="6"/>
    </row>
    <row r="142" spans="1:26" x14ac:dyDescent="0.25">
      <c r="A142" s="5" t="s">
        <v>1066</v>
      </c>
      <c r="B142" s="5" t="s">
        <v>1339</v>
      </c>
      <c r="C142" s="3" t="s">
        <v>1060</v>
      </c>
      <c r="D142" s="4" t="s">
        <v>1178</v>
      </c>
      <c r="E142" s="4" t="s">
        <v>1179</v>
      </c>
      <c r="F142" s="4">
        <v>4.0999999999999996E-40</v>
      </c>
      <c r="G142" s="4">
        <v>171.8</v>
      </c>
      <c r="H142" s="4" t="s">
        <v>18</v>
      </c>
      <c r="I142" s="4"/>
      <c r="J142" s="4"/>
      <c r="K142" s="4"/>
      <c r="L142" s="4"/>
      <c r="M142" s="4"/>
      <c r="N142" s="4"/>
      <c r="O142" s="4"/>
      <c r="P142" s="4"/>
      <c r="Q142" s="4"/>
      <c r="R142" s="4"/>
      <c r="S142" s="4"/>
      <c r="T142" s="4"/>
      <c r="U142" s="4" t="s">
        <v>18</v>
      </c>
      <c r="V142" s="4" t="s">
        <v>1128</v>
      </c>
      <c r="W142" s="4" t="s">
        <v>19</v>
      </c>
      <c r="X142" s="4" t="s">
        <v>208</v>
      </c>
      <c r="Y142" s="4" t="s">
        <v>1129</v>
      </c>
      <c r="Z142" s="6"/>
    </row>
    <row r="143" spans="1:26" x14ac:dyDescent="0.25">
      <c r="A143" s="5" t="s">
        <v>1066</v>
      </c>
      <c r="B143" s="5" t="s">
        <v>1339</v>
      </c>
      <c r="C143" s="3" t="s">
        <v>1060</v>
      </c>
      <c r="D143" s="4" t="s">
        <v>1180</v>
      </c>
      <c r="E143" s="4" t="s">
        <v>1181</v>
      </c>
      <c r="F143" s="4">
        <v>5.6E-42</v>
      </c>
      <c r="G143" s="4">
        <v>178.7</v>
      </c>
      <c r="H143" s="4" t="s">
        <v>1182</v>
      </c>
      <c r="I143" s="4"/>
      <c r="J143" s="4"/>
      <c r="K143" s="4"/>
      <c r="L143" s="4"/>
      <c r="M143" s="4"/>
      <c r="N143" s="4"/>
      <c r="O143" s="4"/>
      <c r="P143" s="4"/>
      <c r="Q143" s="4"/>
      <c r="R143" s="4"/>
      <c r="S143" s="4"/>
      <c r="T143" s="4"/>
      <c r="U143" s="4" t="s">
        <v>18</v>
      </c>
      <c r="V143" s="4" t="s">
        <v>1183</v>
      </c>
      <c r="W143" s="4" t="s">
        <v>19</v>
      </c>
      <c r="X143" s="4" t="s">
        <v>1184</v>
      </c>
      <c r="Y143" s="4" t="s">
        <v>1185</v>
      </c>
      <c r="Z143" s="6"/>
    </row>
    <row r="144" spans="1:26" x14ac:dyDescent="0.25">
      <c r="A144" s="5" t="s">
        <v>1066</v>
      </c>
      <c r="B144" s="5" t="s">
        <v>1339</v>
      </c>
      <c r="C144" s="3" t="s">
        <v>1060</v>
      </c>
      <c r="D144" s="4" t="s">
        <v>1186</v>
      </c>
      <c r="E144" s="4" t="s">
        <v>1187</v>
      </c>
      <c r="F144" s="4">
        <v>4.1999999999999998E-17</v>
      </c>
      <c r="G144" s="4">
        <v>95.5</v>
      </c>
      <c r="H144" s="4" t="s">
        <v>1188</v>
      </c>
      <c r="I144" s="4"/>
      <c r="J144" s="4"/>
      <c r="K144" s="4"/>
      <c r="L144" s="4"/>
      <c r="M144" s="4"/>
      <c r="N144" s="4"/>
      <c r="O144" s="4"/>
      <c r="P144" s="4"/>
      <c r="Q144" s="4"/>
      <c r="R144" s="4"/>
      <c r="S144" s="4"/>
      <c r="T144" s="4"/>
      <c r="U144" s="4" t="s">
        <v>18</v>
      </c>
      <c r="V144" s="4" t="s">
        <v>1189</v>
      </c>
      <c r="W144" s="4" t="s">
        <v>19</v>
      </c>
      <c r="X144" s="4" t="s">
        <v>208</v>
      </c>
      <c r="Y144" s="4" t="s">
        <v>1190</v>
      </c>
      <c r="Z144" s="6"/>
    </row>
    <row r="145" spans="1:26" x14ac:dyDescent="0.25">
      <c r="A145" s="5" t="s">
        <v>1066</v>
      </c>
      <c r="B145" s="5" t="s">
        <v>1339</v>
      </c>
      <c r="C145" s="3" t="s">
        <v>1060</v>
      </c>
      <c r="D145" s="4" t="s">
        <v>1191</v>
      </c>
      <c r="E145" s="4" t="s">
        <v>1192</v>
      </c>
      <c r="F145" s="4">
        <v>4.0000000000000001E-53</v>
      </c>
      <c r="G145" s="4">
        <v>215.7</v>
      </c>
      <c r="H145" s="4" t="s">
        <v>1193</v>
      </c>
      <c r="I145" s="4" t="s">
        <v>1194</v>
      </c>
      <c r="J145" s="4"/>
      <c r="K145" s="4"/>
      <c r="L145" s="4" t="s">
        <v>1195</v>
      </c>
      <c r="M145" s="4" t="s">
        <v>215</v>
      </c>
      <c r="N145" s="4" t="s">
        <v>1196</v>
      </c>
      <c r="O145" s="4"/>
      <c r="P145" s="4"/>
      <c r="Q145" s="4" t="s">
        <v>32</v>
      </c>
      <c r="R145" s="4" t="s">
        <v>1197</v>
      </c>
      <c r="S145" s="4"/>
      <c r="T145" s="4"/>
      <c r="U145" s="4" t="s">
        <v>18</v>
      </c>
      <c r="V145" s="4" t="s">
        <v>1198</v>
      </c>
      <c r="W145" s="4" t="s">
        <v>19</v>
      </c>
      <c r="X145" s="4" t="s">
        <v>506</v>
      </c>
      <c r="Y145" s="4" t="s">
        <v>1199</v>
      </c>
      <c r="Z145" s="6"/>
    </row>
    <row r="146" spans="1:26" x14ac:dyDescent="0.25">
      <c r="A146" s="5" t="s">
        <v>1066</v>
      </c>
      <c r="B146" s="5" t="s">
        <v>1339</v>
      </c>
      <c r="C146" s="3" t="s">
        <v>1060</v>
      </c>
      <c r="D146" s="4" t="s">
        <v>1200</v>
      </c>
      <c r="E146" s="4" t="s">
        <v>1201</v>
      </c>
      <c r="F146" s="4">
        <v>1.5E-10</v>
      </c>
      <c r="G146" s="4">
        <v>72.8</v>
      </c>
      <c r="H146" s="4" t="s">
        <v>243</v>
      </c>
      <c r="I146" s="4" t="s">
        <v>1202</v>
      </c>
      <c r="J146" s="4"/>
      <c r="K146" s="4"/>
      <c r="L146" s="4" t="s">
        <v>1203</v>
      </c>
      <c r="M146" s="4"/>
      <c r="N146" s="4"/>
      <c r="O146" s="4"/>
      <c r="P146" s="4"/>
      <c r="Q146" s="4" t="s">
        <v>1204</v>
      </c>
      <c r="R146" s="4"/>
      <c r="S146" s="4"/>
      <c r="T146" s="4"/>
      <c r="U146" s="4" t="s">
        <v>18</v>
      </c>
      <c r="V146" s="4" t="s">
        <v>1205</v>
      </c>
      <c r="W146" s="4" t="s">
        <v>19</v>
      </c>
      <c r="X146" s="4" t="s">
        <v>20</v>
      </c>
      <c r="Y146" s="4" t="s">
        <v>1206</v>
      </c>
      <c r="Z146" s="6"/>
    </row>
    <row r="147" spans="1:26" x14ac:dyDescent="0.25">
      <c r="A147" s="5" t="s">
        <v>1066</v>
      </c>
      <c r="B147" s="5" t="s">
        <v>1339</v>
      </c>
      <c r="C147" s="3" t="s">
        <v>1060</v>
      </c>
      <c r="D147" s="4" t="s">
        <v>1207</v>
      </c>
      <c r="E147" s="4" t="s">
        <v>1208</v>
      </c>
      <c r="F147" s="4">
        <v>5.1000000000000001E-48</v>
      </c>
      <c r="G147" s="4">
        <v>198</v>
      </c>
      <c r="H147" s="4" t="s">
        <v>520</v>
      </c>
      <c r="I147" s="4"/>
      <c r="J147" s="4"/>
      <c r="K147" s="4"/>
      <c r="L147" s="4"/>
      <c r="M147" s="4"/>
      <c r="N147" s="4"/>
      <c r="O147" s="4"/>
      <c r="P147" s="4"/>
      <c r="Q147" s="4"/>
      <c r="R147" s="4"/>
      <c r="S147" s="4"/>
      <c r="T147" s="4"/>
      <c r="U147" s="4" t="s">
        <v>18</v>
      </c>
      <c r="V147" s="4" t="s">
        <v>1209</v>
      </c>
      <c r="W147" s="4" t="s">
        <v>19</v>
      </c>
      <c r="X147" s="4" t="s">
        <v>208</v>
      </c>
      <c r="Y147" s="4" t="s">
        <v>1038</v>
      </c>
      <c r="Z147" s="6"/>
    </row>
    <row r="148" spans="1:26" x14ac:dyDescent="0.25">
      <c r="A148" s="5" t="s">
        <v>1066</v>
      </c>
      <c r="B148" s="5" t="s">
        <v>1339</v>
      </c>
      <c r="C148" s="3" t="s">
        <v>1060</v>
      </c>
      <c r="D148" s="4" t="s">
        <v>1210</v>
      </c>
      <c r="E148" s="4" t="s">
        <v>1211</v>
      </c>
      <c r="F148" s="4">
        <v>1.2E-131</v>
      </c>
      <c r="G148" s="4">
        <v>476.9</v>
      </c>
      <c r="H148" s="4" t="s">
        <v>362</v>
      </c>
      <c r="I148" s="4" t="s">
        <v>1212</v>
      </c>
      <c r="J148" s="4"/>
      <c r="K148" s="4" t="s">
        <v>1213</v>
      </c>
      <c r="L148" s="4" t="s">
        <v>1214</v>
      </c>
      <c r="M148" s="4" t="s">
        <v>1215</v>
      </c>
      <c r="N148" s="4"/>
      <c r="O148" s="4" t="s">
        <v>1216</v>
      </c>
      <c r="P148" s="4" t="s">
        <v>1217</v>
      </c>
      <c r="Q148" s="4" t="s">
        <v>68</v>
      </c>
      <c r="R148" s="4"/>
      <c r="S148" s="4" t="s">
        <v>1218</v>
      </c>
      <c r="T148" s="4"/>
      <c r="U148" s="4" t="s">
        <v>18</v>
      </c>
      <c r="V148" s="4" t="s">
        <v>1219</v>
      </c>
      <c r="W148" s="4" t="s">
        <v>19</v>
      </c>
      <c r="X148" s="4" t="s">
        <v>71</v>
      </c>
      <c r="Y148" s="4" t="s">
        <v>1220</v>
      </c>
      <c r="Z148" s="6"/>
    </row>
    <row r="149" spans="1:26" x14ac:dyDescent="0.25">
      <c r="A149" s="5" t="s">
        <v>1066</v>
      </c>
      <c r="B149" s="5" t="s">
        <v>1339</v>
      </c>
      <c r="C149" s="3" t="s">
        <v>1060</v>
      </c>
      <c r="D149" s="4" t="s">
        <v>1221</v>
      </c>
      <c r="E149" s="4" t="s">
        <v>1222</v>
      </c>
      <c r="F149" s="4">
        <v>1.6999999999999999E-54</v>
      </c>
      <c r="G149" s="4">
        <v>219.5</v>
      </c>
      <c r="H149" s="4" t="s">
        <v>879</v>
      </c>
      <c r="I149" s="4"/>
      <c r="J149" s="4"/>
      <c r="K149" s="4"/>
      <c r="L149" s="4"/>
      <c r="M149" s="4"/>
      <c r="N149" s="4"/>
      <c r="O149" s="4"/>
      <c r="P149" s="4"/>
      <c r="Q149" s="4"/>
      <c r="R149" s="4"/>
      <c r="S149" s="4"/>
      <c r="T149" s="4"/>
      <c r="U149" s="4" t="s">
        <v>18</v>
      </c>
      <c r="V149" s="4" t="s">
        <v>1223</v>
      </c>
      <c r="W149" s="4" t="s">
        <v>19</v>
      </c>
      <c r="X149" s="4" t="s">
        <v>208</v>
      </c>
      <c r="Y149" s="4" t="s">
        <v>1038</v>
      </c>
      <c r="Z149" s="6"/>
    </row>
    <row r="150" spans="1:26" x14ac:dyDescent="0.25">
      <c r="A150" s="5" t="s">
        <v>1066</v>
      </c>
      <c r="B150" s="5" t="s">
        <v>1340</v>
      </c>
      <c r="C150" s="3" t="s">
        <v>811</v>
      </c>
      <c r="D150" s="4" t="s">
        <v>1224</v>
      </c>
      <c r="E150" s="4" t="s">
        <v>1225</v>
      </c>
      <c r="F150" s="4">
        <v>5.1E-21</v>
      </c>
      <c r="G150" s="4">
        <v>108.6</v>
      </c>
      <c r="H150" s="4" t="s">
        <v>1226</v>
      </c>
      <c r="I150" s="4"/>
      <c r="J150" s="4"/>
      <c r="K150" s="4"/>
      <c r="L150" s="4"/>
      <c r="M150" s="4"/>
      <c r="N150" s="4"/>
      <c r="O150" s="4"/>
      <c r="P150" s="4"/>
      <c r="Q150" s="4"/>
      <c r="R150" s="4"/>
      <c r="S150" s="4"/>
      <c r="T150" s="4"/>
      <c r="U150" s="4" t="s">
        <v>18</v>
      </c>
      <c r="V150" s="4" t="s">
        <v>1227</v>
      </c>
      <c r="W150" s="4" t="s">
        <v>19</v>
      </c>
      <c r="X150" s="4"/>
      <c r="Y150" s="4"/>
      <c r="Z150" s="6"/>
    </row>
    <row r="151" spans="1:26" x14ac:dyDescent="0.25">
      <c r="A151" s="5" t="s">
        <v>1066</v>
      </c>
      <c r="B151" s="5" t="s">
        <v>1340</v>
      </c>
      <c r="C151" s="3" t="s">
        <v>811</v>
      </c>
      <c r="D151" s="4" t="s">
        <v>1228</v>
      </c>
      <c r="E151" s="4" t="s">
        <v>1229</v>
      </c>
      <c r="F151" s="4">
        <v>4.2000000000000002E-26</v>
      </c>
      <c r="G151" s="4">
        <v>124.4</v>
      </c>
      <c r="H151" s="4" t="s">
        <v>115</v>
      </c>
      <c r="I151" s="4"/>
      <c r="J151" s="4"/>
      <c r="K151" s="4" t="s">
        <v>1230</v>
      </c>
      <c r="L151" s="4" t="s">
        <v>1231</v>
      </c>
      <c r="M151" s="4" t="s">
        <v>479</v>
      </c>
      <c r="N151" s="4" t="s">
        <v>1232</v>
      </c>
      <c r="O151" s="4" t="s">
        <v>1233</v>
      </c>
      <c r="P151" s="4" t="s">
        <v>1234</v>
      </c>
      <c r="Q151" s="4" t="s">
        <v>1235</v>
      </c>
      <c r="R151" s="4"/>
      <c r="S151" s="4"/>
      <c r="T151" s="4"/>
      <c r="U151" s="4" t="s">
        <v>18</v>
      </c>
      <c r="V151" s="4" t="s">
        <v>1236</v>
      </c>
      <c r="W151" s="4" t="s">
        <v>19</v>
      </c>
      <c r="X151" s="4" t="s">
        <v>377</v>
      </c>
      <c r="Y151" s="4" t="s">
        <v>1237</v>
      </c>
      <c r="Z151" s="6"/>
    </row>
    <row r="152" spans="1:26" x14ac:dyDescent="0.25">
      <c r="A152" s="5" t="s">
        <v>1066</v>
      </c>
      <c r="B152" s="5" t="s">
        <v>1340</v>
      </c>
      <c r="C152" s="3" t="s">
        <v>811</v>
      </c>
      <c r="D152" s="4" t="s">
        <v>1238</v>
      </c>
      <c r="E152" s="4" t="s">
        <v>1239</v>
      </c>
      <c r="F152" s="4">
        <v>1.7E-69</v>
      </c>
      <c r="G152" s="4">
        <v>269.2</v>
      </c>
      <c r="H152" s="4" t="s">
        <v>728</v>
      </c>
      <c r="I152" s="4" t="s">
        <v>1240</v>
      </c>
      <c r="J152" s="4"/>
      <c r="K152" s="4"/>
      <c r="L152" s="4" t="s">
        <v>1241</v>
      </c>
      <c r="M152" s="4"/>
      <c r="N152" s="4"/>
      <c r="O152" s="4"/>
      <c r="P152" s="4"/>
      <c r="Q152" s="4" t="s">
        <v>197</v>
      </c>
      <c r="R152" s="4"/>
      <c r="S152" s="4"/>
      <c r="T152" s="4"/>
      <c r="U152" s="4" t="s">
        <v>18</v>
      </c>
      <c r="V152" s="4" t="s">
        <v>1242</v>
      </c>
      <c r="W152" s="4" t="s">
        <v>19</v>
      </c>
      <c r="X152" s="4" t="s">
        <v>59</v>
      </c>
      <c r="Y152" s="4" t="s">
        <v>1243</v>
      </c>
      <c r="Z152" s="6"/>
    </row>
    <row r="153" spans="1:26" x14ac:dyDescent="0.25">
      <c r="A153" s="5" t="s">
        <v>1066</v>
      </c>
      <c r="B153" s="5" t="s">
        <v>1340</v>
      </c>
      <c r="C153" s="3" t="s">
        <v>811</v>
      </c>
      <c r="D153" s="4" t="s">
        <v>1244</v>
      </c>
      <c r="E153" s="4" t="s">
        <v>1245</v>
      </c>
      <c r="F153" s="4">
        <v>1.2999999999999999E-44</v>
      </c>
      <c r="G153" s="4">
        <v>187.6</v>
      </c>
      <c r="H153" s="4" t="s">
        <v>1246</v>
      </c>
      <c r="I153" s="4" t="s">
        <v>1247</v>
      </c>
      <c r="J153" s="4"/>
      <c r="K153" s="4"/>
      <c r="L153" s="4"/>
      <c r="M153" s="4"/>
      <c r="N153" s="4"/>
      <c r="O153" s="4"/>
      <c r="P153" s="4"/>
      <c r="Q153" s="4"/>
      <c r="R153" s="4"/>
      <c r="S153" s="4"/>
      <c r="T153" s="4"/>
      <c r="U153" s="4" t="s">
        <v>18</v>
      </c>
      <c r="V153" s="4" t="s">
        <v>1248</v>
      </c>
      <c r="W153" s="4" t="s">
        <v>19</v>
      </c>
      <c r="X153" s="4" t="s">
        <v>59</v>
      </c>
      <c r="Y153" s="4" t="s">
        <v>1249</v>
      </c>
      <c r="Z153" s="6"/>
    </row>
    <row r="154" spans="1:26" x14ac:dyDescent="0.25">
      <c r="A154" s="17" t="s">
        <v>1066</v>
      </c>
      <c r="B154" s="17" t="s">
        <v>1341</v>
      </c>
      <c r="C154" s="15" t="s">
        <v>811</v>
      </c>
      <c r="D154" s="13" t="s">
        <v>1250</v>
      </c>
      <c r="E154" s="13" t="s">
        <v>1251</v>
      </c>
      <c r="F154" s="13">
        <v>9.7E-39</v>
      </c>
      <c r="G154" s="13">
        <v>167.2</v>
      </c>
      <c r="H154" s="13" t="s">
        <v>1252</v>
      </c>
      <c r="I154" s="13"/>
      <c r="J154" s="13"/>
      <c r="K154" s="13"/>
      <c r="L154" s="13" t="s">
        <v>1253</v>
      </c>
      <c r="M154" s="13"/>
      <c r="N154" s="13" t="s">
        <v>1254</v>
      </c>
      <c r="O154" s="13"/>
      <c r="P154" s="13"/>
      <c r="Q154" s="13" t="s">
        <v>713</v>
      </c>
      <c r="R154" s="13" t="s">
        <v>1255</v>
      </c>
      <c r="S154" s="13"/>
      <c r="T154" s="13"/>
      <c r="U154" s="13" t="s">
        <v>18</v>
      </c>
      <c r="V154" s="13" t="s">
        <v>1256</v>
      </c>
      <c r="W154" s="13" t="s">
        <v>19</v>
      </c>
      <c r="X154" s="13" t="s">
        <v>506</v>
      </c>
      <c r="Y154" s="13" t="s">
        <v>1257</v>
      </c>
      <c r="Z154" s="13" t="s">
        <v>1552</v>
      </c>
    </row>
    <row r="155" spans="1:26" x14ac:dyDescent="0.25">
      <c r="A155" s="5" t="s">
        <v>1066</v>
      </c>
      <c r="B155" s="5" t="s">
        <v>1341</v>
      </c>
      <c r="C155" s="3" t="s">
        <v>811</v>
      </c>
      <c r="D155" s="4" t="s">
        <v>1258</v>
      </c>
      <c r="E155" s="4" t="s">
        <v>1259</v>
      </c>
      <c r="F155" s="4">
        <v>1.2E-197</v>
      </c>
      <c r="G155" s="4">
        <v>696</v>
      </c>
      <c r="H155" s="4" t="s">
        <v>334</v>
      </c>
      <c r="I155" s="4" t="s">
        <v>1260</v>
      </c>
      <c r="J155" s="4" t="s">
        <v>1261</v>
      </c>
      <c r="K155" s="4" t="s">
        <v>1262</v>
      </c>
      <c r="L155" s="4" t="s">
        <v>1263</v>
      </c>
      <c r="M155" s="4" t="s">
        <v>247</v>
      </c>
      <c r="N155" s="4" t="s">
        <v>248</v>
      </c>
      <c r="O155" s="4"/>
      <c r="P155" s="4"/>
      <c r="Q155" s="4" t="s">
        <v>1264</v>
      </c>
      <c r="R155" s="4" t="s">
        <v>250</v>
      </c>
      <c r="S155" s="4"/>
      <c r="T155" s="4" t="s">
        <v>1265</v>
      </c>
      <c r="U155" s="4" t="s">
        <v>18</v>
      </c>
      <c r="V155" s="4" t="s">
        <v>1266</v>
      </c>
      <c r="W155" s="4" t="s">
        <v>19</v>
      </c>
      <c r="X155" s="4" t="s">
        <v>110</v>
      </c>
      <c r="Y155" s="4" t="s">
        <v>1267</v>
      </c>
      <c r="Z155" s="6"/>
    </row>
    <row r="156" spans="1:26" x14ac:dyDescent="0.25">
      <c r="A156" s="5" t="s">
        <v>1066</v>
      </c>
      <c r="B156" s="5" t="s">
        <v>1341</v>
      </c>
      <c r="C156" s="3" t="s">
        <v>811</v>
      </c>
      <c r="D156" s="4" t="s">
        <v>1268</v>
      </c>
      <c r="E156" s="4" t="s">
        <v>1269</v>
      </c>
      <c r="F156" s="4">
        <v>1.6E-138</v>
      </c>
      <c r="G156" s="4">
        <v>499.2</v>
      </c>
      <c r="H156" s="4" t="s">
        <v>349</v>
      </c>
      <c r="I156" s="4" t="s">
        <v>1270</v>
      </c>
      <c r="J156" s="4"/>
      <c r="K156" s="4"/>
      <c r="L156" s="4"/>
      <c r="M156" s="4"/>
      <c r="N156" s="4"/>
      <c r="O156" s="4"/>
      <c r="P156" s="4"/>
      <c r="Q156" s="4"/>
      <c r="R156" s="4"/>
      <c r="S156" s="4"/>
      <c r="T156" s="4"/>
      <c r="U156" s="4" t="s">
        <v>18</v>
      </c>
      <c r="V156" s="4" t="s">
        <v>1271</v>
      </c>
      <c r="W156" s="4" t="s">
        <v>19</v>
      </c>
      <c r="X156" s="4" t="s">
        <v>1272</v>
      </c>
      <c r="Y156" s="4" t="s">
        <v>1273</v>
      </c>
      <c r="Z156" s="6"/>
    </row>
    <row r="157" spans="1:26" x14ac:dyDescent="0.25">
      <c r="A157" s="5" t="s">
        <v>1066</v>
      </c>
      <c r="B157" s="5" t="s">
        <v>1342</v>
      </c>
      <c r="C157" s="3" t="s">
        <v>807</v>
      </c>
      <c r="D157" s="4" t="s">
        <v>1274</v>
      </c>
      <c r="E157" s="4" t="s">
        <v>1275</v>
      </c>
      <c r="F157" s="4">
        <v>1.8E-25</v>
      </c>
      <c r="G157" s="4">
        <v>122.5</v>
      </c>
      <c r="H157" s="4" t="s">
        <v>1276</v>
      </c>
      <c r="I157" s="4" t="s">
        <v>1277</v>
      </c>
      <c r="J157" s="4" t="s">
        <v>1278</v>
      </c>
      <c r="K157" s="4"/>
      <c r="L157" s="4" t="s">
        <v>1279</v>
      </c>
      <c r="M157" s="4"/>
      <c r="N157" s="4"/>
      <c r="O157" s="4" t="s">
        <v>1280</v>
      </c>
      <c r="P157" s="4" t="s">
        <v>1281</v>
      </c>
      <c r="Q157" s="4" t="s">
        <v>17</v>
      </c>
      <c r="R157" s="4" t="s">
        <v>1282</v>
      </c>
      <c r="S157" s="4"/>
      <c r="T157" s="4"/>
      <c r="U157" s="4" t="s">
        <v>18</v>
      </c>
      <c r="V157" s="4" t="s">
        <v>1283</v>
      </c>
      <c r="W157" s="4" t="s">
        <v>19</v>
      </c>
      <c r="X157" s="4" t="s">
        <v>50</v>
      </c>
      <c r="Y157" s="4" t="s">
        <v>1284</v>
      </c>
      <c r="Z157" s="6"/>
    </row>
    <row r="158" spans="1:26" x14ac:dyDescent="0.25">
      <c r="A158" s="5" t="s">
        <v>1066</v>
      </c>
      <c r="B158" s="5" t="s">
        <v>1343</v>
      </c>
      <c r="C158" s="3" t="s">
        <v>1346</v>
      </c>
      <c r="D158" s="4" t="s">
        <v>1285</v>
      </c>
      <c r="E158" s="4" t="s">
        <v>1286</v>
      </c>
      <c r="F158" s="4">
        <v>2.6E-13</v>
      </c>
      <c r="G158" s="4">
        <v>82.4</v>
      </c>
      <c r="H158" s="4" t="s">
        <v>1287</v>
      </c>
      <c r="I158" s="4"/>
      <c r="J158" s="4"/>
      <c r="K158" s="4"/>
      <c r="L158" s="4"/>
      <c r="M158" s="4"/>
      <c r="N158" s="4"/>
      <c r="O158" s="4"/>
      <c r="P158" s="4"/>
      <c r="Q158" s="4"/>
      <c r="R158" s="4"/>
      <c r="S158" s="4"/>
      <c r="T158" s="4"/>
      <c r="U158" s="4" t="s">
        <v>18</v>
      </c>
      <c r="V158" s="4" t="s">
        <v>1288</v>
      </c>
      <c r="W158" s="4" t="s">
        <v>19</v>
      </c>
      <c r="X158" s="4" t="s">
        <v>59</v>
      </c>
      <c r="Y158" s="4" t="s">
        <v>1289</v>
      </c>
      <c r="Z158" s="6"/>
    </row>
    <row r="159" spans="1:26" x14ac:dyDescent="0.25">
      <c r="A159" s="17" t="s">
        <v>1066</v>
      </c>
      <c r="B159" s="17" t="s">
        <v>1344</v>
      </c>
      <c r="C159" s="15" t="s">
        <v>808</v>
      </c>
      <c r="D159" s="13" t="s">
        <v>1290</v>
      </c>
      <c r="E159" s="13" t="s">
        <v>1291</v>
      </c>
      <c r="F159" s="13">
        <v>1.2000000000000001E-92</v>
      </c>
      <c r="G159" s="13">
        <v>346.3</v>
      </c>
      <c r="H159" s="13" t="s">
        <v>81</v>
      </c>
      <c r="I159" s="13"/>
      <c r="J159" s="13"/>
      <c r="K159" s="13"/>
      <c r="L159" s="13" t="s">
        <v>1292</v>
      </c>
      <c r="M159" s="13"/>
      <c r="N159" s="13"/>
      <c r="O159" s="13"/>
      <c r="P159" s="13"/>
      <c r="Q159" s="13" t="s">
        <v>197</v>
      </c>
      <c r="R159" s="13"/>
      <c r="S159" s="13"/>
      <c r="T159" s="13"/>
      <c r="U159" s="13" t="s">
        <v>18</v>
      </c>
      <c r="V159" s="13" t="s">
        <v>1293</v>
      </c>
      <c r="W159" s="13" t="s">
        <v>19</v>
      </c>
      <c r="X159" s="13" t="s">
        <v>59</v>
      </c>
      <c r="Y159" s="13" t="s">
        <v>1294</v>
      </c>
      <c r="Z159" s="13" t="s">
        <v>1569</v>
      </c>
    </row>
    <row r="160" spans="1:26" x14ac:dyDescent="0.25">
      <c r="A160" s="5" t="s">
        <v>1066</v>
      </c>
      <c r="B160" s="5" t="s">
        <v>1344</v>
      </c>
      <c r="C160" s="3" t="s">
        <v>808</v>
      </c>
      <c r="D160" s="4" t="s">
        <v>1295</v>
      </c>
      <c r="E160" s="4" t="s">
        <v>1296</v>
      </c>
      <c r="F160" s="4">
        <v>8.2999999999999999E-48</v>
      </c>
      <c r="G160" s="4">
        <v>196.4</v>
      </c>
      <c r="H160" s="4" t="s">
        <v>81</v>
      </c>
      <c r="I160" s="4"/>
      <c r="J160" s="4"/>
      <c r="K160" s="4"/>
      <c r="L160" s="4"/>
      <c r="M160" s="4"/>
      <c r="N160" s="4"/>
      <c r="O160" s="4"/>
      <c r="P160" s="4"/>
      <c r="Q160" s="4"/>
      <c r="R160" s="4"/>
      <c r="S160" s="4"/>
      <c r="T160" s="4"/>
      <c r="U160" s="4" t="s">
        <v>18</v>
      </c>
      <c r="V160" s="4" t="s">
        <v>1297</v>
      </c>
      <c r="W160" s="4" t="s">
        <v>19</v>
      </c>
      <c r="X160" s="4" t="s">
        <v>59</v>
      </c>
      <c r="Y160" s="4" t="s">
        <v>1298</v>
      </c>
      <c r="Z160" s="6"/>
    </row>
    <row r="161" spans="1:26" x14ac:dyDescent="0.25">
      <c r="A161" s="5" t="s">
        <v>1066</v>
      </c>
      <c r="B161" s="5" t="s">
        <v>1344</v>
      </c>
      <c r="C161" s="3" t="s">
        <v>808</v>
      </c>
      <c r="D161" s="4" t="s">
        <v>1299</v>
      </c>
      <c r="E161" s="4" t="s">
        <v>1300</v>
      </c>
      <c r="F161" s="4">
        <v>5.4000000000000003E-72</v>
      </c>
      <c r="G161" s="4">
        <v>277.3</v>
      </c>
      <c r="H161" s="4" t="s">
        <v>175</v>
      </c>
      <c r="I161" s="4"/>
      <c r="J161" s="4"/>
      <c r="K161" s="4" t="s">
        <v>1301</v>
      </c>
      <c r="L161" s="4" t="s">
        <v>1302</v>
      </c>
      <c r="M161" s="4" t="s">
        <v>1303</v>
      </c>
      <c r="N161" s="4"/>
      <c r="O161" s="4" t="s">
        <v>1304</v>
      </c>
      <c r="P161" s="4" t="s">
        <v>1305</v>
      </c>
      <c r="Q161" s="4" t="s">
        <v>68</v>
      </c>
      <c r="R161" s="4"/>
      <c r="S161" s="4"/>
      <c r="T161" s="4"/>
      <c r="U161" s="4" t="s">
        <v>18</v>
      </c>
      <c r="V161" s="4" t="s">
        <v>1306</v>
      </c>
      <c r="W161" s="4" t="s">
        <v>19</v>
      </c>
      <c r="X161" s="4" t="s">
        <v>36</v>
      </c>
      <c r="Y161" s="4" t="s">
        <v>1307</v>
      </c>
      <c r="Z161" s="6"/>
    </row>
    <row r="162" spans="1:26" x14ac:dyDescent="0.25">
      <c r="A162" s="5" t="s">
        <v>1066</v>
      </c>
      <c r="B162" s="5" t="s">
        <v>1345</v>
      </c>
      <c r="C162" s="3" t="s">
        <v>339</v>
      </c>
      <c r="D162" s="4" t="s">
        <v>1308</v>
      </c>
      <c r="E162" s="4" t="s">
        <v>1309</v>
      </c>
      <c r="F162" s="4">
        <v>3.9000000000000001E-21</v>
      </c>
      <c r="G162" s="4">
        <v>109.4</v>
      </c>
      <c r="H162" s="4" t="s">
        <v>1310</v>
      </c>
      <c r="I162" s="4" t="s">
        <v>1311</v>
      </c>
      <c r="J162" s="4" t="s">
        <v>1312</v>
      </c>
      <c r="K162" s="4" t="s">
        <v>1313</v>
      </c>
      <c r="L162" s="4" t="s">
        <v>1314</v>
      </c>
      <c r="M162" s="4" t="s">
        <v>1315</v>
      </c>
      <c r="N162" s="4" t="s">
        <v>1316</v>
      </c>
      <c r="O162" s="4" t="s">
        <v>1317</v>
      </c>
      <c r="P162" s="4" t="s">
        <v>1318</v>
      </c>
      <c r="Q162" s="4" t="s">
        <v>112</v>
      </c>
      <c r="R162" s="4"/>
      <c r="S162" s="4"/>
      <c r="T162" s="4"/>
      <c r="U162" s="4" t="s">
        <v>18</v>
      </c>
      <c r="V162" s="4" t="s">
        <v>1319</v>
      </c>
      <c r="W162" s="4" t="s">
        <v>19</v>
      </c>
      <c r="X162" s="4" t="s">
        <v>1071</v>
      </c>
      <c r="Y162" s="4" t="s">
        <v>1320</v>
      </c>
      <c r="Z162" s="6"/>
    </row>
    <row r="163" spans="1:26" x14ac:dyDescent="0.25">
      <c r="A163" s="5" t="s">
        <v>1066</v>
      </c>
      <c r="B163" s="5" t="s">
        <v>1345</v>
      </c>
      <c r="C163" s="3" t="s">
        <v>339</v>
      </c>
      <c r="D163" s="4" t="s">
        <v>1321</v>
      </c>
      <c r="E163" s="4" t="s">
        <v>1322</v>
      </c>
      <c r="F163" s="4">
        <v>5.3000000000000001E-88</v>
      </c>
      <c r="G163" s="4">
        <v>330.9</v>
      </c>
      <c r="H163" s="4" t="s">
        <v>1226</v>
      </c>
      <c r="I163" s="4" t="s">
        <v>1323</v>
      </c>
      <c r="J163" s="4" t="s">
        <v>1324</v>
      </c>
      <c r="K163" s="4"/>
      <c r="L163" s="4" t="s">
        <v>1325</v>
      </c>
      <c r="M163" s="4"/>
      <c r="N163" s="4"/>
      <c r="O163" s="4"/>
      <c r="P163" s="4"/>
      <c r="Q163" s="4" t="s">
        <v>17</v>
      </c>
      <c r="R163" s="4"/>
      <c r="S163" s="4"/>
      <c r="T163" s="4" t="s">
        <v>1326</v>
      </c>
      <c r="U163" s="4" t="s">
        <v>18</v>
      </c>
      <c r="V163" s="4" t="s">
        <v>1327</v>
      </c>
      <c r="W163" s="4" t="s">
        <v>19</v>
      </c>
      <c r="X163" s="4" t="s">
        <v>270</v>
      </c>
      <c r="Y163" s="4" t="s">
        <v>1328</v>
      </c>
      <c r="Z163" s="6"/>
    </row>
    <row r="164" spans="1:26" x14ac:dyDescent="0.25">
      <c r="A164" s="5" t="s">
        <v>1066</v>
      </c>
      <c r="B164" s="5" t="s">
        <v>1345</v>
      </c>
      <c r="C164" s="3" t="s">
        <v>339</v>
      </c>
      <c r="D164" s="4" t="s">
        <v>1329</v>
      </c>
      <c r="E164" s="4" t="s">
        <v>1330</v>
      </c>
      <c r="F164" s="4">
        <v>1.5E-68</v>
      </c>
      <c r="G164" s="4">
        <v>266.89999999999998</v>
      </c>
      <c r="H164" s="4" t="s">
        <v>1331</v>
      </c>
      <c r="I164" s="4"/>
      <c r="J164" s="4"/>
      <c r="K164" s="4"/>
      <c r="L164" s="4"/>
      <c r="M164" s="4"/>
      <c r="N164" s="4"/>
      <c r="O164" s="4"/>
      <c r="P164" s="4"/>
      <c r="Q164" s="4"/>
      <c r="R164" s="4"/>
      <c r="S164" s="4"/>
      <c r="T164" s="4"/>
      <c r="U164" s="4" t="s">
        <v>18</v>
      </c>
      <c r="V164" s="4" t="s">
        <v>1332</v>
      </c>
      <c r="W164" s="4" t="s">
        <v>19</v>
      </c>
      <c r="X164" s="4" t="s">
        <v>59</v>
      </c>
      <c r="Y164" s="4" t="s">
        <v>1333</v>
      </c>
      <c r="Z164" s="6"/>
    </row>
    <row r="165" spans="1:26" x14ac:dyDescent="0.25">
      <c r="A165" s="5" t="s">
        <v>1066</v>
      </c>
      <c r="B165" s="5" t="s">
        <v>1345</v>
      </c>
      <c r="C165" s="3" t="s">
        <v>339</v>
      </c>
      <c r="D165" s="4" t="s">
        <v>1334</v>
      </c>
      <c r="E165" s="4" t="s">
        <v>1335</v>
      </c>
      <c r="F165" s="4">
        <v>5.0999999999999999E-7</v>
      </c>
      <c r="G165" s="4">
        <v>62</v>
      </c>
      <c r="H165" s="4" t="s">
        <v>879</v>
      </c>
      <c r="I165" s="4"/>
      <c r="J165" s="4"/>
      <c r="K165" s="4"/>
      <c r="L165" s="4"/>
      <c r="M165" s="4"/>
      <c r="N165" s="4"/>
      <c r="O165" s="4"/>
      <c r="P165" s="4"/>
      <c r="Q165" s="4"/>
      <c r="R165" s="4"/>
      <c r="S165" s="4"/>
      <c r="T165" s="4"/>
      <c r="U165" s="4" t="s">
        <v>18</v>
      </c>
      <c r="V165" s="4" t="s">
        <v>1336</v>
      </c>
      <c r="W165" s="4" t="s">
        <v>19</v>
      </c>
      <c r="X165" s="4"/>
      <c r="Y165" s="4"/>
      <c r="Z165" s="6"/>
    </row>
    <row r="166" spans="1:26" x14ac:dyDescent="0.25">
      <c r="A166" s="8" t="s">
        <v>1347</v>
      </c>
      <c r="B166" s="4" t="s">
        <v>1372</v>
      </c>
      <c r="C166" s="3" t="s">
        <v>811</v>
      </c>
      <c r="D166" s="4" t="s">
        <v>1348</v>
      </c>
      <c r="E166" s="4" t="s">
        <v>1349</v>
      </c>
      <c r="F166" s="4">
        <v>7.9999999999999998E-16</v>
      </c>
      <c r="G166" s="4">
        <v>89.7</v>
      </c>
      <c r="H166" s="4" t="s">
        <v>18</v>
      </c>
      <c r="I166" s="4"/>
      <c r="J166" s="4"/>
      <c r="K166" s="4"/>
      <c r="L166" s="4"/>
      <c r="M166" s="4"/>
      <c r="N166" s="4"/>
      <c r="O166" s="4"/>
      <c r="P166" s="4"/>
      <c r="Q166" s="4"/>
      <c r="R166" s="4"/>
      <c r="S166" s="4"/>
      <c r="T166" s="4"/>
      <c r="U166" s="4" t="s">
        <v>18</v>
      </c>
      <c r="V166" s="4" t="s">
        <v>1350</v>
      </c>
      <c r="W166" s="4" t="s">
        <v>19</v>
      </c>
      <c r="X166" s="4"/>
      <c r="Y166" s="4"/>
      <c r="Z166" s="6"/>
    </row>
    <row r="167" spans="1:26" x14ac:dyDescent="0.25">
      <c r="A167" s="8" t="s">
        <v>1347</v>
      </c>
      <c r="B167" s="4" t="s">
        <v>1372</v>
      </c>
      <c r="C167" s="3" t="s">
        <v>811</v>
      </c>
      <c r="D167" s="4" t="s">
        <v>1351</v>
      </c>
      <c r="E167" s="4" t="s">
        <v>1352</v>
      </c>
      <c r="F167" s="4">
        <v>3.6000000000000002E-35</v>
      </c>
      <c r="G167" s="4">
        <v>154.5</v>
      </c>
      <c r="H167" s="4" t="s">
        <v>1353</v>
      </c>
      <c r="I167" s="4" t="s">
        <v>1354</v>
      </c>
      <c r="J167" s="4" t="s">
        <v>1355</v>
      </c>
      <c r="K167" s="4"/>
      <c r="L167" s="4" t="s">
        <v>1356</v>
      </c>
      <c r="M167" s="4" t="s">
        <v>137</v>
      </c>
      <c r="N167" s="4" t="s">
        <v>138</v>
      </c>
      <c r="O167" s="4"/>
      <c r="P167" s="4"/>
      <c r="Q167" s="4" t="s">
        <v>139</v>
      </c>
      <c r="R167" s="4"/>
      <c r="S167" s="4"/>
      <c r="T167" s="4"/>
      <c r="U167" s="4" t="s">
        <v>18</v>
      </c>
      <c r="V167" s="4" t="s">
        <v>1357</v>
      </c>
      <c r="W167" s="4" t="s">
        <v>19</v>
      </c>
      <c r="X167" s="4" t="s">
        <v>76</v>
      </c>
      <c r="Y167" s="4" t="s">
        <v>1358</v>
      </c>
      <c r="Z167" s="6"/>
    </row>
    <row r="168" spans="1:26" x14ac:dyDescent="0.25">
      <c r="A168" s="8" t="s">
        <v>1347</v>
      </c>
      <c r="B168" s="4" t="s">
        <v>1372</v>
      </c>
      <c r="C168" s="3" t="s">
        <v>811</v>
      </c>
      <c r="D168" s="4" t="s">
        <v>1359</v>
      </c>
      <c r="E168" s="4" t="s">
        <v>1360</v>
      </c>
      <c r="F168" s="4">
        <v>2.1999999999999999E-10</v>
      </c>
      <c r="G168" s="4">
        <v>72.8</v>
      </c>
      <c r="H168" s="4" t="s">
        <v>646</v>
      </c>
      <c r="I168" s="4"/>
      <c r="J168" s="4"/>
      <c r="K168" s="4"/>
      <c r="L168" s="4"/>
      <c r="M168" s="4"/>
      <c r="N168" s="4"/>
      <c r="O168" s="4"/>
      <c r="P168" s="4"/>
      <c r="Q168" s="4"/>
      <c r="R168" s="4"/>
      <c r="S168" s="4"/>
      <c r="T168" s="4"/>
      <c r="U168" s="4" t="s">
        <v>18</v>
      </c>
      <c r="V168" s="4" t="s">
        <v>1361</v>
      </c>
      <c r="W168" s="4" t="s">
        <v>19</v>
      </c>
      <c r="X168" s="4"/>
      <c r="Y168" s="4"/>
      <c r="Z168" s="6"/>
    </row>
    <row r="169" spans="1:26" x14ac:dyDescent="0.25">
      <c r="A169" s="8" t="s">
        <v>1347</v>
      </c>
      <c r="B169" s="4" t="s">
        <v>1372</v>
      </c>
      <c r="C169" s="3" t="s">
        <v>811</v>
      </c>
      <c r="D169" s="4" t="s">
        <v>1362</v>
      </c>
      <c r="E169" s="4" t="s">
        <v>1363</v>
      </c>
      <c r="F169" s="4">
        <v>3.6000000000000001E-55</v>
      </c>
      <c r="G169" s="4">
        <v>221.1</v>
      </c>
      <c r="H169" s="4" t="s">
        <v>381</v>
      </c>
      <c r="I169" s="4"/>
      <c r="J169" s="4"/>
      <c r="K169" s="4" t="s">
        <v>1364</v>
      </c>
      <c r="L169" s="4" t="s">
        <v>1365</v>
      </c>
      <c r="M169" s="4"/>
      <c r="N169" s="4"/>
      <c r="O169" s="4"/>
      <c r="P169" s="4"/>
      <c r="Q169" s="4" t="s">
        <v>57</v>
      </c>
      <c r="R169" s="4"/>
      <c r="S169" s="4"/>
      <c r="T169" s="4"/>
      <c r="U169" s="4" t="s">
        <v>18</v>
      </c>
      <c r="V169" s="4" t="s">
        <v>1366</v>
      </c>
      <c r="W169" s="4" t="s">
        <v>19</v>
      </c>
      <c r="X169" s="4" t="s">
        <v>110</v>
      </c>
      <c r="Y169" s="4" t="s">
        <v>1367</v>
      </c>
      <c r="Z169" s="6"/>
    </row>
    <row r="170" spans="1:26" x14ac:dyDescent="0.25">
      <c r="A170" s="14" t="s">
        <v>1347</v>
      </c>
      <c r="B170" s="7" t="s">
        <v>1372</v>
      </c>
      <c r="C170" s="15" t="s">
        <v>811</v>
      </c>
      <c r="D170" s="7" t="s">
        <v>1368</v>
      </c>
      <c r="E170" s="7" t="s">
        <v>1369</v>
      </c>
      <c r="F170" s="7">
        <v>1.3E-18</v>
      </c>
      <c r="G170" s="7">
        <v>99</v>
      </c>
      <c r="H170" s="7" t="s">
        <v>54</v>
      </c>
      <c r="I170" s="7"/>
      <c r="J170" s="7"/>
      <c r="K170" s="7"/>
      <c r="L170" s="7"/>
      <c r="M170" s="7"/>
      <c r="N170" s="7"/>
      <c r="O170" s="7"/>
      <c r="P170" s="7"/>
      <c r="Q170" s="7"/>
      <c r="R170" s="7"/>
      <c r="S170" s="7"/>
      <c r="T170" s="7"/>
      <c r="U170" s="7" t="s">
        <v>18</v>
      </c>
      <c r="V170" s="7" t="s">
        <v>1370</v>
      </c>
      <c r="W170" s="7" t="s">
        <v>19</v>
      </c>
      <c r="X170" s="7" t="s">
        <v>59</v>
      </c>
      <c r="Y170" s="13" t="s">
        <v>1371</v>
      </c>
      <c r="Z170" s="13" t="s">
        <v>1567</v>
      </c>
    </row>
    <row r="171" spans="1:26" x14ac:dyDescent="0.25">
      <c r="A171" s="8" t="s">
        <v>1388</v>
      </c>
      <c r="B171" s="4" t="s">
        <v>1385</v>
      </c>
      <c r="C171" s="3" t="s">
        <v>1387</v>
      </c>
      <c r="D171" s="4" t="s">
        <v>1373</v>
      </c>
      <c r="E171" s="4" t="s">
        <v>1374</v>
      </c>
      <c r="F171" s="4">
        <v>1.4E-219</v>
      </c>
      <c r="G171" s="4">
        <v>769.2</v>
      </c>
      <c r="H171" s="4" t="s">
        <v>1375</v>
      </c>
      <c r="I171" s="4" t="s">
        <v>1376</v>
      </c>
      <c r="J171" s="4"/>
      <c r="K171" s="4"/>
      <c r="L171" s="4" t="s">
        <v>1377</v>
      </c>
      <c r="M171" s="4"/>
      <c r="N171" s="4"/>
      <c r="O171" s="4"/>
      <c r="P171" s="4"/>
      <c r="Q171" s="4" t="s">
        <v>1378</v>
      </c>
      <c r="R171" s="4"/>
      <c r="S171" s="4"/>
      <c r="T171" s="4"/>
      <c r="U171" s="4" t="s">
        <v>18</v>
      </c>
      <c r="V171" s="4" t="s">
        <v>1379</v>
      </c>
      <c r="W171" s="4" t="s">
        <v>19</v>
      </c>
      <c r="X171" s="4" t="s">
        <v>59</v>
      </c>
      <c r="Y171" s="4" t="s">
        <v>1380</v>
      </c>
      <c r="Z171" s="6"/>
    </row>
    <row r="172" spans="1:26" x14ac:dyDescent="0.25">
      <c r="A172" s="8" t="s">
        <v>1388</v>
      </c>
      <c r="B172" s="4" t="s">
        <v>1386</v>
      </c>
      <c r="C172" s="3" t="s">
        <v>811</v>
      </c>
      <c r="D172" s="4" t="s">
        <v>1381</v>
      </c>
      <c r="E172" s="4" t="s">
        <v>1382</v>
      </c>
      <c r="F172" s="4">
        <v>6.1000000000000001E-55</v>
      </c>
      <c r="G172" s="4">
        <v>220.3</v>
      </c>
      <c r="H172" s="4" t="s">
        <v>1383</v>
      </c>
      <c r="I172" s="4"/>
      <c r="J172" s="4"/>
      <c r="K172" s="4" t="s">
        <v>1364</v>
      </c>
      <c r="L172" s="4" t="s">
        <v>1365</v>
      </c>
      <c r="M172" s="4"/>
      <c r="N172" s="4"/>
      <c r="O172" s="4"/>
      <c r="P172" s="4"/>
      <c r="Q172" s="4" t="s">
        <v>57</v>
      </c>
      <c r="R172" s="4"/>
      <c r="S172" s="4"/>
      <c r="T172" s="4"/>
      <c r="U172" s="4" t="s">
        <v>18</v>
      </c>
      <c r="V172" s="4" t="s">
        <v>1384</v>
      </c>
      <c r="W172" s="4" t="s">
        <v>19</v>
      </c>
      <c r="X172" s="4" t="s">
        <v>110</v>
      </c>
      <c r="Y172" s="4" t="s">
        <v>1367</v>
      </c>
      <c r="Z172" s="6"/>
    </row>
    <row r="173" spans="1:26" x14ac:dyDescent="0.25">
      <c r="A173" s="4" t="s">
        <v>1519</v>
      </c>
      <c r="B173" s="4" t="s">
        <v>1515</v>
      </c>
      <c r="C173" s="3" t="s">
        <v>805</v>
      </c>
      <c r="D173" s="4" t="s">
        <v>1389</v>
      </c>
      <c r="E173" s="4" t="s">
        <v>1390</v>
      </c>
      <c r="F173" s="9">
        <v>2.3000000000000002E-195</v>
      </c>
      <c r="G173" s="6">
        <v>688.7</v>
      </c>
      <c r="H173" s="4" t="s">
        <v>18</v>
      </c>
      <c r="I173" s="4" t="s">
        <v>1391</v>
      </c>
      <c r="J173" s="4"/>
      <c r="K173" s="4"/>
      <c r="L173" s="4"/>
      <c r="M173" s="4"/>
      <c r="N173" s="4"/>
      <c r="O173" s="4"/>
      <c r="P173" s="4"/>
      <c r="Q173" s="4"/>
      <c r="R173" s="4"/>
      <c r="S173" s="4"/>
      <c r="T173" s="4"/>
      <c r="U173" s="4" t="s">
        <v>18</v>
      </c>
      <c r="V173" s="4" t="s">
        <v>1392</v>
      </c>
      <c r="W173" s="4" t="s">
        <v>19</v>
      </c>
      <c r="X173" s="4" t="s">
        <v>78</v>
      </c>
      <c r="Y173" s="4" t="s">
        <v>1393</v>
      </c>
      <c r="Z173" s="6"/>
    </row>
    <row r="174" spans="1:26" x14ac:dyDescent="0.25">
      <c r="A174" s="4" t="s">
        <v>1519</v>
      </c>
      <c r="B174" s="4" t="s">
        <v>1516</v>
      </c>
      <c r="C174" s="3" t="s">
        <v>811</v>
      </c>
      <c r="D174" s="4" t="s">
        <v>1394</v>
      </c>
      <c r="E174" s="4" t="s">
        <v>1395</v>
      </c>
      <c r="F174" s="9">
        <v>7.7999999999999996E-126</v>
      </c>
      <c r="G174" s="6">
        <v>457.2</v>
      </c>
      <c r="H174" s="4" t="s">
        <v>229</v>
      </c>
      <c r="I174" s="4"/>
      <c r="J174" s="4"/>
      <c r="K174" s="4"/>
      <c r="L174" s="4"/>
      <c r="M174" s="4"/>
      <c r="N174" s="4"/>
      <c r="O174" s="4"/>
      <c r="P174" s="4"/>
      <c r="Q174" s="4"/>
      <c r="R174" s="4"/>
      <c r="S174" s="4"/>
      <c r="T174" s="4"/>
      <c r="U174" s="4" t="s">
        <v>18</v>
      </c>
      <c r="V174" s="4" t="s">
        <v>1396</v>
      </c>
      <c r="W174" s="4" t="s">
        <v>19</v>
      </c>
      <c r="X174" s="4" t="s">
        <v>59</v>
      </c>
      <c r="Y174" s="4" t="s">
        <v>1397</v>
      </c>
      <c r="Z174" s="6"/>
    </row>
    <row r="175" spans="1:26" x14ac:dyDescent="0.25">
      <c r="A175" s="4" t="s">
        <v>1519</v>
      </c>
      <c r="B175" s="4" t="s">
        <v>1516</v>
      </c>
      <c r="C175" s="3" t="s">
        <v>811</v>
      </c>
      <c r="D175" s="4" t="s">
        <v>1398</v>
      </c>
      <c r="E175" s="4" t="s">
        <v>1360</v>
      </c>
      <c r="F175" s="9">
        <v>2.1999999999999999E-10</v>
      </c>
      <c r="G175" s="6">
        <v>72.8</v>
      </c>
      <c r="H175" s="4" t="s">
        <v>646</v>
      </c>
      <c r="I175" s="4"/>
      <c r="J175" s="4"/>
      <c r="K175" s="4"/>
      <c r="L175" s="4"/>
      <c r="M175" s="4"/>
      <c r="N175" s="4"/>
      <c r="O175" s="4"/>
      <c r="P175" s="4"/>
      <c r="Q175" s="4"/>
      <c r="R175" s="4"/>
      <c r="S175" s="4"/>
      <c r="T175" s="4"/>
      <c r="U175" s="4" t="s">
        <v>18</v>
      </c>
      <c r="V175" s="4" t="s">
        <v>1361</v>
      </c>
      <c r="W175" s="4" t="s">
        <v>19</v>
      </c>
      <c r="X175" s="4"/>
      <c r="Y175" s="4"/>
      <c r="Z175" s="6"/>
    </row>
    <row r="176" spans="1:26" x14ac:dyDescent="0.25">
      <c r="A176" s="4" t="s">
        <v>1519</v>
      </c>
      <c r="B176" s="4" t="s">
        <v>1516</v>
      </c>
      <c r="C176" s="3" t="s">
        <v>811</v>
      </c>
      <c r="D176" s="4" t="s">
        <v>1399</v>
      </c>
      <c r="E176" s="4" t="s">
        <v>1400</v>
      </c>
      <c r="F176" s="9">
        <v>6.3999999999999997E-74</v>
      </c>
      <c r="G176" s="6">
        <v>285</v>
      </c>
      <c r="H176" s="4" t="s">
        <v>600</v>
      </c>
      <c r="I176" s="4"/>
      <c r="J176" s="4"/>
      <c r="K176" s="4"/>
      <c r="L176" s="4" t="s">
        <v>1401</v>
      </c>
      <c r="M176" s="4"/>
      <c r="N176" s="4"/>
      <c r="O176" s="4"/>
      <c r="P176" s="4"/>
      <c r="Q176" s="4" t="s">
        <v>197</v>
      </c>
      <c r="R176" s="4"/>
      <c r="S176" s="4"/>
      <c r="T176" s="4"/>
      <c r="U176" s="4" t="s">
        <v>18</v>
      </c>
      <c r="V176" s="4" t="s">
        <v>1402</v>
      </c>
      <c r="W176" s="4" t="s">
        <v>19</v>
      </c>
      <c r="X176" s="4" t="s">
        <v>97</v>
      </c>
      <c r="Y176" s="4" t="s">
        <v>1403</v>
      </c>
      <c r="Z176" s="6"/>
    </row>
    <row r="177" spans="1:26" x14ac:dyDescent="0.25">
      <c r="A177" s="4" t="s">
        <v>1519</v>
      </c>
      <c r="B177" s="4" t="s">
        <v>1516</v>
      </c>
      <c r="C177" s="3" t="s">
        <v>811</v>
      </c>
      <c r="D177" s="4" t="s">
        <v>1404</v>
      </c>
      <c r="E177" s="4" t="s">
        <v>1405</v>
      </c>
      <c r="F177" s="9">
        <v>1.2000000000000001E-35</v>
      </c>
      <c r="G177" s="6">
        <v>157.1</v>
      </c>
      <c r="H177" s="4" t="s">
        <v>221</v>
      </c>
      <c r="I177" s="4" t="s">
        <v>1406</v>
      </c>
      <c r="J177" s="4"/>
      <c r="K177" s="4"/>
      <c r="L177" s="4" t="s">
        <v>1407</v>
      </c>
      <c r="M177" s="4"/>
      <c r="N177" s="4"/>
      <c r="O177" s="4"/>
      <c r="P177" s="4"/>
      <c r="Q177" s="4" t="s">
        <v>1408</v>
      </c>
      <c r="R177" s="4"/>
      <c r="S177" s="4" t="s">
        <v>1409</v>
      </c>
      <c r="T177" s="4"/>
      <c r="U177" s="4" t="s">
        <v>18</v>
      </c>
      <c r="V177" s="4" t="s">
        <v>1410</v>
      </c>
      <c r="W177" s="4" t="s">
        <v>19</v>
      </c>
      <c r="X177" s="4" t="s">
        <v>97</v>
      </c>
      <c r="Y177" s="4" t="s">
        <v>1411</v>
      </c>
      <c r="Z177" s="6"/>
    </row>
    <row r="178" spans="1:26" x14ac:dyDescent="0.25">
      <c r="A178" s="4" t="s">
        <v>1519</v>
      </c>
      <c r="B178" s="4" t="s">
        <v>1517</v>
      </c>
      <c r="C178" s="3" t="s">
        <v>501</v>
      </c>
      <c r="D178" s="4" t="s">
        <v>1412</v>
      </c>
      <c r="E178" s="4" t="s">
        <v>1413</v>
      </c>
      <c r="F178" s="9">
        <v>2.7000000000000001E-251</v>
      </c>
      <c r="G178" s="6">
        <v>874.4</v>
      </c>
      <c r="H178" s="4" t="s">
        <v>501</v>
      </c>
      <c r="I178" s="4" t="s">
        <v>1414</v>
      </c>
      <c r="J178" s="4" t="s">
        <v>1415</v>
      </c>
      <c r="K178" s="4" t="s">
        <v>1416</v>
      </c>
      <c r="L178" s="4" t="s">
        <v>1417</v>
      </c>
      <c r="M178" s="4" t="s">
        <v>353</v>
      </c>
      <c r="N178" s="4" t="s">
        <v>1418</v>
      </c>
      <c r="O178" s="4" t="s">
        <v>1419</v>
      </c>
      <c r="P178" s="4" t="s">
        <v>356</v>
      </c>
      <c r="Q178" s="4" t="s">
        <v>357</v>
      </c>
      <c r="R178" s="4"/>
      <c r="S178" s="4"/>
      <c r="T178" s="4"/>
      <c r="U178" s="4" t="s">
        <v>429</v>
      </c>
      <c r="V178" s="4" t="s">
        <v>1420</v>
      </c>
      <c r="W178" s="4" t="s">
        <v>19</v>
      </c>
      <c r="X178" s="4" t="s">
        <v>76</v>
      </c>
      <c r="Y178" s="4" t="s">
        <v>1421</v>
      </c>
      <c r="Z178" s="6"/>
    </row>
    <row r="179" spans="1:26" x14ac:dyDescent="0.25">
      <c r="A179" s="4" t="s">
        <v>1519</v>
      </c>
      <c r="B179" s="4" t="s">
        <v>1517</v>
      </c>
      <c r="C179" s="3" t="s">
        <v>501</v>
      </c>
      <c r="D179" s="4" t="s">
        <v>1422</v>
      </c>
      <c r="E179" s="4" t="s">
        <v>1423</v>
      </c>
      <c r="F179" s="9">
        <v>6.0999999999999996E-134</v>
      </c>
      <c r="G179" s="6">
        <v>484.2</v>
      </c>
      <c r="H179" s="4" t="s">
        <v>879</v>
      </c>
      <c r="I179" s="4"/>
      <c r="J179" s="4"/>
      <c r="K179" s="4"/>
      <c r="L179" s="4" t="s">
        <v>1424</v>
      </c>
      <c r="M179" s="4" t="s">
        <v>1425</v>
      </c>
      <c r="N179" s="4" t="s">
        <v>1426</v>
      </c>
      <c r="O179" s="4"/>
      <c r="P179" s="4"/>
      <c r="Q179" s="4" t="s">
        <v>882</v>
      </c>
      <c r="R179" s="4" t="s">
        <v>1427</v>
      </c>
      <c r="S179" s="4"/>
      <c r="T179" s="4"/>
      <c r="U179" s="4" t="s">
        <v>18</v>
      </c>
      <c r="V179" s="4" t="s">
        <v>1428</v>
      </c>
      <c r="W179" s="4" t="s">
        <v>19</v>
      </c>
      <c r="X179" s="4" t="s">
        <v>36</v>
      </c>
      <c r="Y179" s="4" t="s">
        <v>1429</v>
      </c>
      <c r="Z179" s="6"/>
    </row>
    <row r="180" spans="1:26" x14ac:dyDescent="0.25">
      <c r="A180" s="4" t="s">
        <v>1519</v>
      </c>
      <c r="B180" s="4" t="s">
        <v>1517</v>
      </c>
      <c r="C180" s="3" t="s">
        <v>501</v>
      </c>
      <c r="D180" s="4" t="s">
        <v>1430</v>
      </c>
      <c r="E180" s="4" t="s">
        <v>1431</v>
      </c>
      <c r="F180" s="9">
        <v>2.6999999999999999E-120</v>
      </c>
      <c r="G180" s="6">
        <v>438.3</v>
      </c>
      <c r="H180" s="4" t="s">
        <v>229</v>
      </c>
      <c r="I180" s="4"/>
      <c r="J180" s="4"/>
      <c r="K180" s="4"/>
      <c r="L180" s="4"/>
      <c r="M180" s="4"/>
      <c r="N180" s="4"/>
      <c r="O180" s="4"/>
      <c r="P180" s="4"/>
      <c r="Q180" s="4"/>
      <c r="R180" s="4"/>
      <c r="S180" s="4"/>
      <c r="T180" s="4"/>
      <c r="U180" s="4" t="s">
        <v>18</v>
      </c>
      <c r="V180" s="4" t="s">
        <v>1432</v>
      </c>
      <c r="W180" s="4" t="s">
        <v>19</v>
      </c>
      <c r="X180" s="4" t="s">
        <v>59</v>
      </c>
      <c r="Y180" s="4" t="s">
        <v>1433</v>
      </c>
      <c r="Z180" s="6"/>
    </row>
    <row r="181" spans="1:26" x14ac:dyDescent="0.25">
      <c r="A181" s="4" t="s">
        <v>1519</v>
      </c>
      <c r="B181" s="4" t="s">
        <v>1517</v>
      </c>
      <c r="C181" s="3" t="s">
        <v>501</v>
      </c>
      <c r="D181" s="4" t="s">
        <v>1434</v>
      </c>
      <c r="E181" s="4" t="s">
        <v>1435</v>
      </c>
      <c r="F181" s="9">
        <v>8.3000000000000006E-115</v>
      </c>
      <c r="G181" s="6">
        <v>420.6</v>
      </c>
      <c r="H181" s="4" t="s">
        <v>591</v>
      </c>
      <c r="I181" s="4"/>
      <c r="J181" s="4"/>
      <c r="K181" s="4"/>
      <c r="L181" s="4"/>
      <c r="M181" s="4"/>
      <c r="N181" s="4"/>
      <c r="O181" s="4"/>
      <c r="P181" s="4"/>
      <c r="Q181" s="4"/>
      <c r="R181" s="4"/>
      <c r="S181" s="4"/>
      <c r="T181" s="4"/>
      <c r="U181" s="4" t="s">
        <v>18</v>
      </c>
      <c r="V181" s="4" t="s">
        <v>1436</v>
      </c>
      <c r="W181" s="4" t="s">
        <v>19</v>
      </c>
      <c r="X181" s="4" t="s">
        <v>110</v>
      </c>
      <c r="Y181" s="4" t="s">
        <v>1437</v>
      </c>
      <c r="Z181" s="6"/>
    </row>
    <row r="182" spans="1:26" x14ac:dyDescent="0.25">
      <c r="A182" s="4" t="s">
        <v>1519</v>
      </c>
      <c r="B182" s="4" t="s">
        <v>1517</v>
      </c>
      <c r="C182" s="3" t="s">
        <v>501</v>
      </c>
      <c r="D182" s="4" t="s">
        <v>1438</v>
      </c>
      <c r="E182" s="4" t="s">
        <v>1439</v>
      </c>
      <c r="F182" s="9">
        <v>1.4E-104</v>
      </c>
      <c r="G182" s="6">
        <v>386.3</v>
      </c>
      <c r="H182" s="4" t="s">
        <v>1440</v>
      </c>
      <c r="I182" s="4"/>
      <c r="J182" s="4"/>
      <c r="K182" s="4"/>
      <c r="L182" s="4" t="s">
        <v>1441</v>
      </c>
      <c r="M182" s="4"/>
      <c r="N182" s="4"/>
      <c r="O182" s="4"/>
      <c r="P182" s="4"/>
      <c r="Q182" s="4" t="s">
        <v>197</v>
      </c>
      <c r="R182" s="4"/>
      <c r="S182" s="4"/>
      <c r="T182" s="4"/>
      <c r="U182" s="4" t="s">
        <v>18</v>
      </c>
      <c r="V182" s="4" t="s">
        <v>1442</v>
      </c>
      <c r="W182" s="4" t="s">
        <v>19</v>
      </c>
      <c r="X182" s="4" t="s">
        <v>59</v>
      </c>
      <c r="Y182" s="4" t="s">
        <v>1443</v>
      </c>
      <c r="Z182" s="6"/>
    </row>
    <row r="183" spans="1:26" x14ac:dyDescent="0.25">
      <c r="A183" s="4" t="s">
        <v>1519</v>
      </c>
      <c r="B183" s="4" t="s">
        <v>1517</v>
      </c>
      <c r="C183" s="3" t="s">
        <v>501</v>
      </c>
      <c r="D183" s="4" t="s">
        <v>1444</v>
      </c>
      <c r="E183" s="4" t="s">
        <v>1445</v>
      </c>
      <c r="F183" s="9">
        <v>6.0999999999999997E-38</v>
      </c>
      <c r="G183" s="6">
        <v>163.69999999999999</v>
      </c>
      <c r="H183" s="4" t="s">
        <v>54</v>
      </c>
      <c r="I183" s="4"/>
      <c r="J183" s="4"/>
      <c r="K183" s="4"/>
      <c r="L183" s="4"/>
      <c r="M183" s="4"/>
      <c r="N183" s="4"/>
      <c r="O183" s="4"/>
      <c r="P183" s="4"/>
      <c r="Q183" s="4"/>
      <c r="R183" s="4"/>
      <c r="S183" s="4"/>
      <c r="T183" s="4"/>
      <c r="U183" s="4" t="s">
        <v>18</v>
      </c>
      <c r="V183" s="4" t="s">
        <v>1446</v>
      </c>
      <c r="W183" s="4" t="s">
        <v>19</v>
      </c>
      <c r="X183" s="4" t="s">
        <v>78</v>
      </c>
      <c r="Y183" s="4" t="s">
        <v>1447</v>
      </c>
      <c r="Z183" s="6"/>
    </row>
    <row r="184" spans="1:26" x14ac:dyDescent="0.25">
      <c r="A184" s="4" t="s">
        <v>1519</v>
      </c>
      <c r="B184" s="4" t="s">
        <v>1518</v>
      </c>
      <c r="C184" s="3" t="s">
        <v>1060</v>
      </c>
      <c r="D184" s="4" t="s">
        <v>1448</v>
      </c>
      <c r="E184" s="4" t="s">
        <v>1449</v>
      </c>
      <c r="F184" s="9">
        <v>4.1000000000000001E-17</v>
      </c>
      <c r="G184" s="6">
        <v>95.5</v>
      </c>
      <c r="H184" s="4" t="s">
        <v>23</v>
      </c>
      <c r="I184" s="4"/>
      <c r="J184" s="4"/>
      <c r="K184" s="4"/>
      <c r="L184" s="4"/>
      <c r="M184" s="4"/>
      <c r="N184" s="4"/>
      <c r="O184" s="4"/>
      <c r="P184" s="4"/>
      <c r="Q184" s="4"/>
      <c r="R184" s="4"/>
      <c r="S184" s="4"/>
      <c r="T184" s="4"/>
      <c r="U184" s="4" t="s">
        <v>18</v>
      </c>
      <c r="V184" s="4" t="s">
        <v>1450</v>
      </c>
      <c r="W184" s="4" t="s">
        <v>19</v>
      </c>
      <c r="X184" s="4" t="s">
        <v>110</v>
      </c>
      <c r="Y184" s="4" t="s">
        <v>1451</v>
      </c>
      <c r="Z184" s="6"/>
    </row>
    <row r="185" spans="1:26" x14ac:dyDescent="0.25">
      <c r="A185" s="4" t="s">
        <v>1519</v>
      </c>
      <c r="B185" s="4" t="s">
        <v>1518</v>
      </c>
      <c r="C185" s="3" t="s">
        <v>1060</v>
      </c>
      <c r="D185" s="4" t="s">
        <v>1452</v>
      </c>
      <c r="E185" s="4" t="s">
        <v>1453</v>
      </c>
      <c r="F185" s="9">
        <v>4.8999999999999999E-43</v>
      </c>
      <c r="G185" s="6">
        <v>181.4</v>
      </c>
      <c r="H185" s="4" t="s">
        <v>1454</v>
      </c>
      <c r="I185" s="4"/>
      <c r="J185" s="4"/>
      <c r="K185" s="4"/>
      <c r="L185" s="4"/>
      <c r="M185" s="4"/>
      <c r="N185" s="4"/>
      <c r="O185" s="4"/>
      <c r="P185" s="4"/>
      <c r="Q185" s="4"/>
      <c r="R185" s="4"/>
      <c r="S185" s="4"/>
      <c r="T185" s="4"/>
      <c r="U185" s="4" t="s">
        <v>18</v>
      </c>
      <c r="V185" s="4" t="s">
        <v>1455</v>
      </c>
      <c r="W185" s="4" t="s">
        <v>19</v>
      </c>
      <c r="X185" s="4" t="s">
        <v>611</v>
      </c>
      <c r="Y185" s="4" t="s">
        <v>1456</v>
      </c>
      <c r="Z185" s="6"/>
    </row>
    <row r="186" spans="1:26" x14ac:dyDescent="0.25">
      <c r="A186" s="4" t="s">
        <v>1519</v>
      </c>
      <c r="B186" s="4" t="s">
        <v>1518</v>
      </c>
      <c r="C186" s="3" t="s">
        <v>1060</v>
      </c>
      <c r="D186" s="4" t="s">
        <v>1457</v>
      </c>
      <c r="E186" s="4" t="s">
        <v>1122</v>
      </c>
      <c r="F186" s="9">
        <v>6.7E-58</v>
      </c>
      <c r="G186" s="6">
        <v>231.1</v>
      </c>
      <c r="H186" s="4" t="s">
        <v>18</v>
      </c>
      <c r="I186" s="4"/>
      <c r="J186" s="4" t="s">
        <v>1123</v>
      </c>
      <c r="K186" s="4" t="s">
        <v>1124</v>
      </c>
      <c r="L186" s="4" t="s">
        <v>1125</v>
      </c>
      <c r="M186" s="4" t="s">
        <v>1126</v>
      </c>
      <c r="N186" s="4" t="s">
        <v>1127</v>
      </c>
      <c r="O186" s="4"/>
      <c r="P186" s="4"/>
      <c r="Q186" s="4" t="s">
        <v>112</v>
      </c>
      <c r="R186" s="4"/>
      <c r="S186" s="4"/>
      <c r="T186" s="4"/>
      <c r="U186" s="4" t="s">
        <v>18</v>
      </c>
      <c r="V186" s="4" t="s">
        <v>1128</v>
      </c>
      <c r="W186" s="4" t="s">
        <v>19</v>
      </c>
      <c r="X186" s="4" t="s">
        <v>208</v>
      </c>
      <c r="Y186" s="4" t="s">
        <v>1129</v>
      </c>
      <c r="Z186" s="6"/>
    </row>
    <row r="187" spans="1:26" x14ac:dyDescent="0.25">
      <c r="A187" s="4" t="s">
        <v>1519</v>
      </c>
      <c r="B187" s="4" t="s">
        <v>1518</v>
      </c>
      <c r="C187" s="3" t="s">
        <v>1060</v>
      </c>
      <c r="D187" s="4" t="s">
        <v>1458</v>
      </c>
      <c r="E187" s="4" t="s">
        <v>1459</v>
      </c>
      <c r="F187" s="9">
        <v>7.9000000000000004E-14</v>
      </c>
      <c r="G187" s="6">
        <v>82.8</v>
      </c>
      <c r="H187" s="4" t="s">
        <v>81</v>
      </c>
      <c r="I187" s="4"/>
      <c r="J187" s="4"/>
      <c r="K187" s="4"/>
      <c r="L187" s="4"/>
      <c r="M187" s="4"/>
      <c r="N187" s="4"/>
      <c r="O187" s="4"/>
      <c r="P187" s="4"/>
      <c r="Q187" s="4"/>
      <c r="R187" s="4"/>
      <c r="S187" s="4"/>
      <c r="T187" s="4"/>
      <c r="U187" s="4" t="s">
        <v>18</v>
      </c>
      <c r="V187" s="4" t="s">
        <v>1460</v>
      </c>
      <c r="W187" s="4" t="s">
        <v>19</v>
      </c>
      <c r="X187" s="4"/>
      <c r="Y187" s="4"/>
      <c r="Z187" s="6"/>
    </row>
    <row r="188" spans="1:26" x14ac:dyDescent="0.25">
      <c r="A188" s="4" t="s">
        <v>1519</v>
      </c>
      <c r="B188" s="4" t="s">
        <v>1518</v>
      </c>
      <c r="C188" s="3" t="s">
        <v>1060</v>
      </c>
      <c r="D188" s="4" t="s">
        <v>1461</v>
      </c>
      <c r="E188" s="4" t="s">
        <v>1462</v>
      </c>
      <c r="F188" s="9">
        <v>3E-10</v>
      </c>
      <c r="G188" s="6">
        <v>71.599999999999994</v>
      </c>
      <c r="H188" s="4" t="s">
        <v>18</v>
      </c>
      <c r="I188" s="4"/>
      <c r="J188" s="4"/>
      <c r="K188" s="4"/>
      <c r="L188" s="4"/>
      <c r="M188" s="4"/>
      <c r="N188" s="4"/>
      <c r="O188" s="4"/>
      <c r="P188" s="4"/>
      <c r="Q188" s="4"/>
      <c r="R188" s="4"/>
      <c r="S188" s="4"/>
      <c r="T188" s="4"/>
      <c r="U188" s="4" t="s">
        <v>18</v>
      </c>
      <c r="V188" s="4" t="s">
        <v>1463</v>
      </c>
      <c r="W188" s="4" t="s">
        <v>19</v>
      </c>
      <c r="X188" s="4"/>
      <c r="Y188" s="4"/>
      <c r="Z188" s="6"/>
    </row>
    <row r="189" spans="1:26" x14ac:dyDescent="0.25">
      <c r="A189" s="4" t="s">
        <v>1519</v>
      </c>
      <c r="B189" s="4" t="s">
        <v>1518</v>
      </c>
      <c r="C189" s="3" t="s">
        <v>1060</v>
      </c>
      <c r="D189" s="4" t="s">
        <v>1464</v>
      </c>
      <c r="E189" s="4" t="s">
        <v>1465</v>
      </c>
      <c r="F189" s="9">
        <v>2.1000000000000001E-16</v>
      </c>
      <c r="G189" s="6">
        <v>93.2</v>
      </c>
      <c r="H189" s="4" t="s">
        <v>1466</v>
      </c>
      <c r="I189" s="4"/>
      <c r="J189" s="4"/>
      <c r="K189" s="4"/>
      <c r="L189" s="4"/>
      <c r="M189" s="4"/>
      <c r="N189" s="4"/>
      <c r="O189" s="4"/>
      <c r="P189" s="4"/>
      <c r="Q189" s="4"/>
      <c r="R189" s="4"/>
      <c r="S189" s="4"/>
      <c r="T189" s="4"/>
      <c r="U189" s="4" t="s">
        <v>1467</v>
      </c>
      <c r="V189" s="4" t="s">
        <v>1468</v>
      </c>
      <c r="W189" s="4" t="s">
        <v>19</v>
      </c>
      <c r="X189" s="4" t="s">
        <v>59</v>
      </c>
      <c r="Y189" s="4" t="s">
        <v>1038</v>
      </c>
      <c r="Z189" s="6"/>
    </row>
    <row r="190" spans="1:26" x14ac:dyDescent="0.25">
      <c r="A190" s="4" t="s">
        <v>1519</v>
      </c>
      <c r="B190" s="4" t="s">
        <v>1518</v>
      </c>
      <c r="C190" s="3" t="s">
        <v>1060</v>
      </c>
      <c r="D190" s="4" t="s">
        <v>1469</v>
      </c>
      <c r="E190" s="4" t="s">
        <v>1470</v>
      </c>
      <c r="F190" s="9">
        <v>2.4E-99</v>
      </c>
      <c r="G190" s="6">
        <v>369.4</v>
      </c>
      <c r="H190" s="4" t="s">
        <v>221</v>
      </c>
      <c r="I190" s="4" t="s">
        <v>1471</v>
      </c>
      <c r="J190" s="4" t="s">
        <v>903</v>
      </c>
      <c r="K190" s="4"/>
      <c r="L190" s="4" t="s">
        <v>1472</v>
      </c>
      <c r="M190" s="4"/>
      <c r="N190" s="4"/>
      <c r="O190" s="4"/>
      <c r="P190" s="4"/>
      <c r="Q190" s="4" t="s">
        <v>197</v>
      </c>
      <c r="R190" s="4"/>
      <c r="S190" s="4"/>
      <c r="T190" s="4"/>
      <c r="U190" s="4" t="s">
        <v>18</v>
      </c>
      <c r="V190" s="4" t="s">
        <v>1473</v>
      </c>
      <c r="W190" s="4" t="s">
        <v>19</v>
      </c>
      <c r="X190" s="4" t="s">
        <v>506</v>
      </c>
      <c r="Y190" s="4" t="s">
        <v>1474</v>
      </c>
      <c r="Z190" s="6"/>
    </row>
    <row r="191" spans="1:26" x14ac:dyDescent="0.25">
      <c r="A191" s="4" t="s">
        <v>1519</v>
      </c>
      <c r="B191" s="4" t="s">
        <v>1518</v>
      </c>
      <c r="C191" s="3" t="s">
        <v>1060</v>
      </c>
      <c r="D191" s="4" t="s">
        <v>1475</v>
      </c>
      <c r="E191" s="4" t="s">
        <v>1476</v>
      </c>
      <c r="F191" s="9">
        <v>2.2000000000000001E-108</v>
      </c>
      <c r="G191" s="6">
        <v>399.1</v>
      </c>
      <c r="H191" s="4" t="s">
        <v>18</v>
      </c>
      <c r="I191" s="4"/>
      <c r="J191" s="4"/>
      <c r="K191" s="4"/>
      <c r="L191" s="4"/>
      <c r="M191" s="4"/>
      <c r="N191" s="4"/>
      <c r="O191" s="4"/>
      <c r="P191" s="4"/>
      <c r="Q191" s="4"/>
      <c r="R191" s="4"/>
      <c r="S191" s="4"/>
      <c r="T191" s="4"/>
      <c r="U191" s="4" t="s">
        <v>18</v>
      </c>
      <c r="V191" s="4" t="s">
        <v>1477</v>
      </c>
      <c r="W191" s="4" t="s">
        <v>19</v>
      </c>
      <c r="X191" s="4" t="s">
        <v>59</v>
      </c>
      <c r="Y191" s="4" t="s">
        <v>1478</v>
      </c>
      <c r="Z191" s="6"/>
    </row>
    <row r="192" spans="1:26" x14ac:dyDescent="0.25">
      <c r="A192" s="4" t="s">
        <v>1519</v>
      </c>
      <c r="B192" s="4" t="s">
        <v>1518</v>
      </c>
      <c r="C192" s="3" t="s">
        <v>1060</v>
      </c>
      <c r="D192" s="4" t="s">
        <v>1479</v>
      </c>
      <c r="E192" s="4" t="s">
        <v>1480</v>
      </c>
      <c r="F192" s="9">
        <v>1.7E-6</v>
      </c>
      <c r="G192" s="6">
        <v>60.1</v>
      </c>
      <c r="H192" s="4" t="s">
        <v>1481</v>
      </c>
      <c r="I192" s="4"/>
      <c r="J192" s="4"/>
      <c r="K192" s="4"/>
      <c r="L192" s="4"/>
      <c r="M192" s="4"/>
      <c r="N192" s="4"/>
      <c r="O192" s="4"/>
      <c r="P192" s="4"/>
      <c r="Q192" s="4"/>
      <c r="R192" s="4"/>
      <c r="S192" s="4"/>
      <c r="T192" s="4"/>
      <c r="U192" s="4" t="s">
        <v>18</v>
      </c>
      <c r="V192" s="4" t="s">
        <v>1482</v>
      </c>
      <c r="W192" s="4" t="s">
        <v>19</v>
      </c>
      <c r="X192" s="4" t="s">
        <v>97</v>
      </c>
      <c r="Y192" s="4" t="s">
        <v>1483</v>
      </c>
      <c r="Z192" s="6"/>
    </row>
    <row r="193" spans="1:26" x14ac:dyDescent="0.25">
      <c r="A193" s="4" t="s">
        <v>1519</v>
      </c>
      <c r="B193" s="4" t="s">
        <v>1518</v>
      </c>
      <c r="C193" s="3" t="s">
        <v>1060</v>
      </c>
      <c r="D193" s="4" t="s">
        <v>1484</v>
      </c>
      <c r="E193" s="4" t="s">
        <v>1211</v>
      </c>
      <c r="F193" s="9">
        <v>2.9E-130</v>
      </c>
      <c r="G193" s="6">
        <v>472.2</v>
      </c>
      <c r="H193" s="4" t="s">
        <v>362</v>
      </c>
      <c r="I193" s="4" t="s">
        <v>1212</v>
      </c>
      <c r="J193" s="4"/>
      <c r="K193" s="4" t="s">
        <v>1213</v>
      </c>
      <c r="L193" s="4" t="s">
        <v>1214</v>
      </c>
      <c r="M193" s="4" t="s">
        <v>1215</v>
      </c>
      <c r="N193" s="4"/>
      <c r="O193" s="4" t="s">
        <v>1216</v>
      </c>
      <c r="P193" s="4" t="s">
        <v>1217</v>
      </c>
      <c r="Q193" s="4" t="s">
        <v>68</v>
      </c>
      <c r="R193" s="4"/>
      <c r="S193" s="4" t="s">
        <v>1218</v>
      </c>
      <c r="T193" s="4"/>
      <c r="U193" s="4" t="s">
        <v>18</v>
      </c>
      <c r="V193" s="4" t="s">
        <v>1219</v>
      </c>
      <c r="W193" s="4" t="s">
        <v>19</v>
      </c>
      <c r="X193" s="4" t="s">
        <v>71</v>
      </c>
      <c r="Y193" s="4" t="s">
        <v>1220</v>
      </c>
      <c r="Z193" s="6"/>
    </row>
    <row r="194" spans="1:26" x14ac:dyDescent="0.25">
      <c r="A194" s="4" t="s">
        <v>1519</v>
      </c>
      <c r="B194" s="4" t="s">
        <v>1518</v>
      </c>
      <c r="C194" s="3" t="s">
        <v>1060</v>
      </c>
      <c r="D194" s="4" t="s">
        <v>1485</v>
      </c>
      <c r="E194" s="4" t="s">
        <v>1135</v>
      </c>
      <c r="F194" s="9">
        <v>5.4999999999999995E-97</v>
      </c>
      <c r="G194" s="6">
        <v>360.9</v>
      </c>
      <c r="H194" s="4" t="s">
        <v>635</v>
      </c>
      <c r="I194" s="4" t="s">
        <v>1136</v>
      </c>
      <c r="J194" s="4"/>
      <c r="K194" s="4"/>
      <c r="L194" s="4"/>
      <c r="M194" s="4"/>
      <c r="N194" s="4"/>
      <c r="O194" s="4"/>
      <c r="P194" s="4"/>
      <c r="Q194" s="4"/>
      <c r="R194" s="4"/>
      <c r="S194" s="4"/>
      <c r="T194" s="4"/>
      <c r="U194" s="4" t="s">
        <v>18</v>
      </c>
      <c r="V194" s="4" t="s">
        <v>1137</v>
      </c>
      <c r="W194" s="4" t="s">
        <v>19</v>
      </c>
      <c r="X194" s="4" t="s">
        <v>71</v>
      </c>
      <c r="Y194" s="4" t="s">
        <v>1138</v>
      </c>
      <c r="Z194" s="6"/>
    </row>
    <row r="195" spans="1:26" x14ac:dyDescent="0.25">
      <c r="A195" s="4" t="s">
        <v>1519</v>
      </c>
      <c r="B195" s="4" t="s">
        <v>1518</v>
      </c>
      <c r="C195" s="3" t="s">
        <v>1060</v>
      </c>
      <c r="D195" s="4" t="s">
        <v>1486</v>
      </c>
      <c r="E195" s="4" t="s">
        <v>1487</v>
      </c>
      <c r="F195" s="9">
        <v>3.2999999999999997E-120</v>
      </c>
      <c r="G195" s="6">
        <v>439.1</v>
      </c>
      <c r="H195" s="4" t="s">
        <v>115</v>
      </c>
      <c r="I195" s="4"/>
      <c r="J195" s="4"/>
      <c r="K195" s="4"/>
      <c r="L195" s="4"/>
      <c r="M195" s="4"/>
      <c r="N195" s="4"/>
      <c r="O195" s="4"/>
      <c r="P195" s="4"/>
      <c r="Q195" s="4"/>
      <c r="R195" s="4"/>
      <c r="S195" s="4"/>
      <c r="T195" s="4"/>
      <c r="U195" s="4" t="s">
        <v>18</v>
      </c>
      <c r="V195" s="4" t="s">
        <v>1488</v>
      </c>
      <c r="W195" s="4" t="s">
        <v>19</v>
      </c>
      <c r="X195" s="4" t="s">
        <v>59</v>
      </c>
      <c r="Y195" s="4" t="s">
        <v>1489</v>
      </c>
      <c r="Z195" s="6"/>
    </row>
    <row r="196" spans="1:26" x14ac:dyDescent="0.25">
      <c r="A196" s="4" t="s">
        <v>1519</v>
      </c>
      <c r="B196" s="4" t="s">
        <v>1518</v>
      </c>
      <c r="C196" s="3" t="s">
        <v>1060</v>
      </c>
      <c r="D196" s="4" t="s">
        <v>1490</v>
      </c>
      <c r="E196" s="4" t="s">
        <v>1491</v>
      </c>
      <c r="F196" s="9">
        <v>2.8999999999999999E-81</v>
      </c>
      <c r="G196" s="6">
        <v>308.89999999999998</v>
      </c>
      <c r="H196" s="4" t="s">
        <v>90</v>
      </c>
      <c r="I196" s="4"/>
      <c r="J196" s="4"/>
      <c r="K196" s="4"/>
      <c r="L196" s="4"/>
      <c r="M196" s="4"/>
      <c r="N196" s="4"/>
      <c r="O196" s="4"/>
      <c r="P196" s="4"/>
      <c r="Q196" s="4"/>
      <c r="R196" s="4"/>
      <c r="S196" s="4"/>
      <c r="T196" s="4"/>
      <c r="U196" s="4" t="s">
        <v>18</v>
      </c>
      <c r="V196" s="4" t="s">
        <v>1492</v>
      </c>
      <c r="W196" s="4" t="s">
        <v>19</v>
      </c>
      <c r="X196" s="4" t="s">
        <v>78</v>
      </c>
      <c r="Y196" s="4" t="s">
        <v>1493</v>
      </c>
      <c r="Z196" s="6"/>
    </row>
    <row r="197" spans="1:26" x14ac:dyDescent="0.25">
      <c r="A197" s="4" t="s">
        <v>1519</v>
      </c>
      <c r="B197" s="4" t="s">
        <v>1518</v>
      </c>
      <c r="C197" s="3" t="s">
        <v>1060</v>
      </c>
      <c r="D197" s="4" t="s">
        <v>1494</v>
      </c>
      <c r="E197" s="4" t="s">
        <v>1495</v>
      </c>
      <c r="F197" s="9">
        <v>6.4000000000000004E-32</v>
      </c>
      <c r="G197" s="6">
        <v>144.80000000000001</v>
      </c>
      <c r="H197" s="4" t="s">
        <v>18</v>
      </c>
      <c r="I197" s="4"/>
      <c r="J197" s="4"/>
      <c r="K197" s="4"/>
      <c r="L197" s="4" t="s">
        <v>1496</v>
      </c>
      <c r="M197" s="4" t="s">
        <v>1497</v>
      </c>
      <c r="N197" s="4"/>
      <c r="O197" s="4" t="s">
        <v>1498</v>
      </c>
      <c r="P197" s="4" t="s">
        <v>1499</v>
      </c>
      <c r="Q197" s="4" t="s">
        <v>68</v>
      </c>
      <c r="R197" s="4"/>
      <c r="S197" s="4"/>
      <c r="T197" s="4"/>
      <c r="U197" s="4" t="s">
        <v>18</v>
      </c>
      <c r="V197" s="4" t="s">
        <v>1128</v>
      </c>
      <c r="W197" s="4" t="s">
        <v>19</v>
      </c>
      <c r="X197" s="4" t="s">
        <v>208</v>
      </c>
      <c r="Y197" s="4" t="s">
        <v>1129</v>
      </c>
      <c r="Z197" s="6"/>
    </row>
    <row r="198" spans="1:26" x14ac:dyDescent="0.25">
      <c r="A198" s="4" t="s">
        <v>1519</v>
      </c>
      <c r="B198" s="4" t="s">
        <v>1518</v>
      </c>
      <c r="C198" s="3" t="s">
        <v>1060</v>
      </c>
      <c r="D198" s="4" t="s">
        <v>1500</v>
      </c>
      <c r="E198" s="4" t="s">
        <v>1501</v>
      </c>
      <c r="F198" s="9">
        <v>9.4999999999999994E-54</v>
      </c>
      <c r="G198" s="6">
        <v>216.9</v>
      </c>
      <c r="H198" s="4" t="s">
        <v>1502</v>
      </c>
      <c r="I198" s="4"/>
      <c r="J198" s="4"/>
      <c r="K198" s="4"/>
      <c r="L198" s="4" t="s">
        <v>1503</v>
      </c>
      <c r="M198" s="4"/>
      <c r="N198" s="4"/>
      <c r="O198" s="4"/>
      <c r="P198" s="4"/>
      <c r="Q198" s="4" t="s">
        <v>1504</v>
      </c>
      <c r="R198" s="4"/>
      <c r="S198" s="4"/>
      <c r="T198" s="4"/>
      <c r="U198" s="4" t="s">
        <v>18</v>
      </c>
      <c r="V198" s="4" t="s">
        <v>1505</v>
      </c>
      <c r="W198" s="4" t="s">
        <v>19</v>
      </c>
      <c r="X198" s="4" t="s">
        <v>1506</v>
      </c>
      <c r="Y198" s="4" t="s">
        <v>1507</v>
      </c>
      <c r="Z198" s="6"/>
    </row>
    <row r="199" spans="1:26" x14ac:dyDescent="0.25">
      <c r="A199" s="7" t="s">
        <v>1519</v>
      </c>
      <c r="B199" s="7" t="s">
        <v>1518</v>
      </c>
      <c r="C199" s="15" t="s">
        <v>1060</v>
      </c>
      <c r="D199" s="7" t="s">
        <v>1508</v>
      </c>
      <c r="E199" s="7" t="s">
        <v>1509</v>
      </c>
      <c r="F199" s="18">
        <v>4.0999999999999999E-116</v>
      </c>
      <c r="G199" s="16">
        <v>425.2</v>
      </c>
      <c r="H199" s="7" t="s">
        <v>600</v>
      </c>
      <c r="I199" s="7"/>
      <c r="J199" s="7"/>
      <c r="K199" s="7"/>
      <c r="L199" s="7" t="s">
        <v>1510</v>
      </c>
      <c r="M199" s="7" t="s">
        <v>327</v>
      </c>
      <c r="N199" s="7"/>
      <c r="O199" s="7"/>
      <c r="P199" s="7"/>
      <c r="Q199" s="7" t="s">
        <v>1511</v>
      </c>
      <c r="R199" s="7" t="s">
        <v>1512</v>
      </c>
      <c r="S199" s="7"/>
      <c r="T199" s="7"/>
      <c r="U199" s="7" t="s">
        <v>18</v>
      </c>
      <c r="V199" s="7" t="s">
        <v>1513</v>
      </c>
      <c r="W199" s="7" t="s">
        <v>19</v>
      </c>
      <c r="X199" s="7" t="s">
        <v>59</v>
      </c>
      <c r="Y199" s="13" t="s">
        <v>1514</v>
      </c>
      <c r="Z199" s="13" t="s">
        <v>1563</v>
      </c>
    </row>
    <row r="201" spans="1:26" x14ac:dyDescent="0.25">
      <c r="A201" s="29" t="s">
        <v>1579</v>
      </c>
      <c r="B201" s="30"/>
      <c r="C201" s="30"/>
      <c r="D201" s="30"/>
      <c r="E201" s="30"/>
      <c r="F201" s="30"/>
      <c r="G201" s="30"/>
      <c r="H201" s="30"/>
      <c r="I201" s="31"/>
    </row>
    <row r="202" spans="1:26" x14ac:dyDescent="0.25">
      <c r="A202" s="32"/>
      <c r="B202" s="28"/>
      <c r="C202" s="28"/>
      <c r="D202" s="28"/>
      <c r="E202" s="28"/>
      <c r="F202" s="28"/>
      <c r="G202" s="28"/>
      <c r="H202" s="28"/>
      <c r="I202" s="33"/>
    </row>
    <row r="203" spans="1:26" x14ac:dyDescent="0.25">
      <c r="A203" s="34"/>
      <c r="B203" s="35"/>
      <c r="C203" s="35"/>
      <c r="D203" s="35"/>
      <c r="E203" s="35"/>
      <c r="F203" s="35"/>
      <c r="G203" s="35"/>
      <c r="H203" s="35"/>
      <c r="I203" s="36"/>
    </row>
    <row r="204" spans="1:26" x14ac:dyDescent="0.25">
      <c r="F204" s="2"/>
    </row>
    <row r="205" spans="1:26" x14ac:dyDescent="0.25">
      <c r="F205" s="2"/>
    </row>
    <row r="206" spans="1:26" x14ac:dyDescent="0.25">
      <c r="F206" s="2"/>
    </row>
    <row r="207" spans="1:26" x14ac:dyDescent="0.25">
      <c r="F207" s="2"/>
    </row>
    <row r="208" spans="1:26" x14ac:dyDescent="0.25">
      <c r="F208" s="2"/>
    </row>
    <row r="209" spans="6:6" x14ac:dyDescent="0.25">
      <c r="F209" s="2"/>
    </row>
    <row r="210" spans="6:6" x14ac:dyDescent="0.25">
      <c r="F210" s="2"/>
    </row>
    <row r="211" spans="6:6" x14ac:dyDescent="0.25">
      <c r="F211" s="2"/>
    </row>
    <row r="212" spans="6:6" x14ac:dyDescent="0.25">
      <c r="F212" s="2"/>
    </row>
    <row r="213" spans="6:6" x14ac:dyDescent="0.25">
      <c r="F213" s="2"/>
    </row>
    <row r="214" spans="6:6" x14ac:dyDescent="0.25">
      <c r="F214" s="2"/>
    </row>
    <row r="215" spans="6:6" x14ac:dyDescent="0.25">
      <c r="F215" s="2"/>
    </row>
    <row r="216" spans="6:6" x14ac:dyDescent="0.25">
      <c r="F216" s="2"/>
    </row>
    <row r="217" spans="6:6" x14ac:dyDescent="0.25">
      <c r="F217" s="2"/>
    </row>
    <row r="218" spans="6:6" x14ac:dyDescent="0.25">
      <c r="F218" s="2"/>
    </row>
    <row r="219" spans="6:6" x14ac:dyDescent="0.25">
      <c r="F219" s="2"/>
    </row>
    <row r="220" spans="6:6" x14ac:dyDescent="0.25">
      <c r="F220" s="2"/>
    </row>
    <row r="221" spans="6:6" x14ac:dyDescent="0.25">
      <c r="F221" s="2"/>
    </row>
    <row r="222" spans="6:6" x14ac:dyDescent="0.25">
      <c r="F222" s="2"/>
    </row>
    <row r="223" spans="6:6" x14ac:dyDescent="0.25">
      <c r="F223" s="2"/>
    </row>
    <row r="224" spans="6:6" x14ac:dyDescent="0.25">
      <c r="F224" s="2"/>
    </row>
    <row r="225" spans="6:6" x14ac:dyDescent="0.25">
      <c r="F225" s="2"/>
    </row>
    <row r="226" spans="6:6" x14ac:dyDescent="0.25">
      <c r="F226" s="2"/>
    </row>
    <row r="227" spans="6:6" x14ac:dyDescent="0.25">
      <c r="F227" s="2"/>
    </row>
  </sheetData>
  <mergeCells count="1">
    <mergeCell ref="A201:I203"/>
  </mergeCells>
  <conditionalFormatting sqref="D34:D124 D2:D13">
    <cfRule type="duplicateValues" dxfId="3" priority="24"/>
  </conditionalFormatting>
  <conditionalFormatting sqref="D125:D165">
    <cfRule type="duplicateValues" dxfId="2" priority="3"/>
  </conditionalFormatting>
  <conditionalFormatting sqref="D171:D172">
    <cfRule type="duplicateValues" dxfId="1" priority="2"/>
  </conditionalFormatting>
  <conditionalFormatting sqref="D173:D199">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Zhichao Zhou</cp:lastModifiedBy>
  <cp:lastPrinted>2021-04-07T21:32:47Z</cp:lastPrinted>
  <dcterms:created xsi:type="dcterms:W3CDTF">2021-03-31T21:07:20Z</dcterms:created>
  <dcterms:modified xsi:type="dcterms:W3CDTF">2022-04-20T18:38:23Z</dcterms:modified>
</cp:coreProperties>
</file>